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del" sheetId="1" state="visible" r:id="rId2"/>
    <sheet name="Covariance_mob" sheetId="2" state="visible" r:id="rId3"/>
    <sheet name="Covariance_self" sheetId="3" state="visible" r:id="rId4"/>
    <sheet name="Covariance_usual" sheetId="4" state="visible" r:id="rId5"/>
    <sheet name="Covariance_pain" sheetId="5" state="visible" r:id="rId6"/>
    <sheet name="Covariance_anxite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25">
  <si>
    <t xml:space="preserve">Table 7. Preferred Generalized Ordered Probit model with KOOS included in form of KOOS4</t>
  </si>
  <si>
    <t xml:space="preserve">Mobility</t>
  </si>
  <si>
    <t xml:space="preserve">b</t>
  </si>
  <si>
    <t xml:space="preserve">se</t>
  </si>
  <si>
    <t xml:space="preserve">z</t>
  </si>
  <si>
    <t xml:space="preserve">pvalue</t>
  </si>
  <si>
    <t xml:space="preserve">ll</t>
  </si>
  <si>
    <t xml:space="preserve">ul</t>
  </si>
  <si>
    <t xml:space="preserve">mleq1</t>
  </si>
  <si>
    <t xml:space="preserve">KOOS4</t>
  </si>
  <si>
    <t xml:space="preserve">age</t>
  </si>
  <si>
    <t xml:space="preserve">female</t>
  </si>
  <si>
    <t xml:space="preserve">age_square root</t>
  </si>
  <si>
    <t xml:space="preserve">KOOS4_squared</t>
  </si>
  <si>
    <t xml:space="preserve">_cons</t>
  </si>
  <si>
    <t xml:space="preserve">mleq2</t>
  </si>
  <si>
    <t xml:space="preserve">Self-care</t>
  </si>
  <si>
    <t xml:space="preserve">KOOS4_square root</t>
  </si>
  <si>
    <t xml:space="preserve">Usual activities</t>
  </si>
  <si>
    <t xml:space="preserve">Pain</t>
  </si>
  <si>
    <t xml:space="preserve">Anxiety</t>
  </si>
  <si>
    <t xml:space="preserve">Bayesian information criteria</t>
  </si>
  <si>
    <t xml:space="preserve">Mean error</t>
  </si>
  <si>
    <t xml:space="preserve">Mean absolute error</t>
  </si>
  <si>
    <t xml:space="preserve">Root mean squared erro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4" activeCellId="0" sqref="M23:M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8.99"/>
    <col collapsed="false" customWidth="true" hidden="false" outlineLevel="0" max="3" min="3" style="0" width="17.99"/>
    <col collapsed="false" customWidth="true" hidden="false" outlineLevel="0" max="5" min="4" style="0" width="14.7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12.75" hidden="false" customHeight="false" outlineLevel="0" collapsed="false">
      <c r="A3" s="2" t="s">
        <v>1</v>
      </c>
      <c r="D3" s="0" t="s">
        <v>2</v>
      </c>
      <c r="E3" s="0" t="s">
        <v>3</v>
      </c>
      <c r="F3" s="0" t="s">
        <v>4</v>
      </c>
      <c r="G3" s="0" t="s">
        <v>5</v>
      </c>
      <c r="H3" s="0" t="s">
        <v>6</v>
      </c>
      <c r="I3" s="0" t="s">
        <v>7</v>
      </c>
    </row>
    <row r="4" customFormat="false" ht="12.75" hidden="false" customHeight="false" outlineLevel="0" collapsed="false">
      <c r="B4" s="0" t="s">
        <v>8</v>
      </c>
      <c r="C4" s="3" t="s">
        <v>9</v>
      </c>
      <c r="D4" s="0" t="n">
        <v>-0.0869411740785931</v>
      </c>
      <c r="E4" s="0" t="n">
        <v>0.00346550221658193</v>
      </c>
      <c r="F4" s="0" t="n">
        <v>-25.0876117356359</v>
      </c>
      <c r="G4" s="0" t="n">
        <v>6.78998358708495E-139</v>
      </c>
      <c r="H4" s="0" t="n">
        <v>-0.0937334336114374</v>
      </c>
      <c r="I4" s="0" t="n">
        <v>-0.0801489145457487</v>
      </c>
    </row>
    <row r="5" customFormat="false" ht="12.75" hidden="false" customHeight="false" outlineLevel="0" collapsed="false">
      <c r="B5" s="0" t="s">
        <v>8</v>
      </c>
      <c r="C5" s="3" t="s">
        <v>10</v>
      </c>
      <c r="D5" s="0" t="n">
        <v>0.0496773130192501</v>
      </c>
      <c r="E5" s="0" t="n">
        <v>0.0133893169008506</v>
      </c>
      <c r="F5" s="0" t="n">
        <v>3.71022012453034</v>
      </c>
      <c r="G5" s="0" t="n">
        <v>0.000207079113702945</v>
      </c>
      <c r="H5" s="0" t="n">
        <v>0.0234347341159895</v>
      </c>
      <c r="I5" s="0" t="n">
        <v>0.0759198919225108</v>
      </c>
    </row>
    <row r="6" customFormat="false" ht="12.75" hidden="false" customHeight="false" outlineLevel="0" collapsed="false">
      <c r="B6" s="0" t="s">
        <v>8</v>
      </c>
      <c r="C6" s="3" t="s">
        <v>11</v>
      </c>
      <c r="D6" s="0" t="n">
        <v>-0.14539028161881</v>
      </c>
      <c r="E6" s="0" t="n">
        <v>0.0212190519162794</v>
      </c>
      <c r="F6" s="0" t="n">
        <v>-6.85187454144761</v>
      </c>
      <c r="G6" s="0" t="n">
        <v>7.28884689863562E-012</v>
      </c>
      <c r="H6" s="0" t="n">
        <v>-0.186978859160803</v>
      </c>
      <c r="I6" s="0" t="n">
        <v>-0.103801704076817</v>
      </c>
    </row>
    <row r="7" customFormat="false" ht="12.75" hidden="false" customHeight="false" outlineLevel="0" collapsed="false">
      <c r="B7" s="0" t="s">
        <v>8</v>
      </c>
      <c r="C7" s="3" t="s">
        <v>12</v>
      </c>
      <c r="D7" s="0" t="n">
        <v>-0.530160017144847</v>
      </c>
      <c r="E7" s="0" t="n">
        <v>0.15355598560424</v>
      </c>
      <c r="F7" s="0" t="n">
        <v>-3.45255194747816</v>
      </c>
      <c r="G7" s="0" t="n">
        <v>0.000555310540371449</v>
      </c>
      <c r="H7" s="0" t="n">
        <v>-0.831124218539708</v>
      </c>
      <c r="I7" s="0" t="n">
        <v>-0.229195815749985</v>
      </c>
    </row>
    <row r="8" customFormat="false" ht="12.75" hidden="false" customHeight="false" outlineLevel="0" collapsed="false">
      <c r="B8" s="0" t="s">
        <v>8</v>
      </c>
      <c r="C8" s="3" t="s">
        <v>13</v>
      </c>
      <c r="D8" s="0" t="n">
        <v>0.000246689239513779</v>
      </c>
      <c r="E8" s="0" t="n">
        <v>3.10574148455431E-005</v>
      </c>
      <c r="F8" s="0" t="n">
        <v>7.94300622703567</v>
      </c>
      <c r="G8" s="0" t="n">
        <v>1.97339034049659E-015</v>
      </c>
      <c r="H8" s="0" t="n">
        <v>0.000185817824963595</v>
      </c>
      <c r="I8" s="0" t="n">
        <v>0.000307560654063963</v>
      </c>
    </row>
    <row r="9" customFormat="false" ht="12.75" hidden="false" customHeight="false" outlineLevel="0" collapsed="false">
      <c r="B9" s="0" t="s">
        <v>8</v>
      </c>
      <c r="C9" s="0" t="s">
        <v>14</v>
      </c>
      <c r="D9" s="0" t="n">
        <v>4.59328986386504</v>
      </c>
      <c r="E9" s="0" t="n">
        <v>0.446107997172915</v>
      </c>
      <c r="F9" s="0" t="n">
        <v>10.2963629725845</v>
      </c>
      <c r="G9" s="0" t="n">
        <v>7.3175833213719E-025</v>
      </c>
      <c r="H9" s="0" t="n">
        <v>3.71893425619082</v>
      </c>
      <c r="I9" s="0" t="n">
        <v>5.46764547153925</v>
      </c>
    </row>
    <row r="10" customFormat="false" ht="12.75" hidden="false" customHeight="false" outlineLevel="0" collapsed="false">
      <c r="B10" s="0" t="s">
        <v>15</v>
      </c>
      <c r="C10" s="3" t="s">
        <v>9</v>
      </c>
      <c r="D10" s="0" t="n">
        <v>-0.0280911067385705</v>
      </c>
      <c r="E10" s="0" t="n">
        <v>0.00920473328783525</v>
      </c>
      <c r="F10" s="0" t="n">
        <v>-3.05181104765903</v>
      </c>
      <c r="G10" s="0" t="n">
        <v>0.00227465238964711</v>
      </c>
      <c r="H10" s="0" t="n">
        <v>-0.0461320524700245</v>
      </c>
      <c r="I10" s="0" t="n">
        <v>-0.0100501610071164</v>
      </c>
    </row>
    <row r="11" customFormat="false" ht="12.75" hidden="false" customHeight="false" outlineLevel="0" collapsed="false">
      <c r="B11" s="0" t="s">
        <v>15</v>
      </c>
      <c r="C11" s="3" t="s">
        <v>10</v>
      </c>
      <c r="D11" s="0" t="n">
        <v>0.0229360363541682</v>
      </c>
      <c r="E11" s="0" t="n">
        <v>0.0582779213964562</v>
      </c>
      <c r="F11" s="0" t="n">
        <v>0.393563047627208</v>
      </c>
      <c r="G11" s="0" t="n">
        <v>0.693903667538891</v>
      </c>
      <c r="H11" s="0" t="n">
        <v>-0.0912865906767421</v>
      </c>
      <c r="I11" s="0" t="n">
        <v>0.137158663385078</v>
      </c>
    </row>
    <row r="12" customFormat="false" ht="12.75" hidden="false" customHeight="false" outlineLevel="0" collapsed="false">
      <c r="B12" s="0" t="s">
        <v>15</v>
      </c>
      <c r="C12" s="3" t="s">
        <v>11</v>
      </c>
      <c r="D12" s="0" t="n">
        <v>-0.31499680007516</v>
      </c>
      <c r="E12" s="0" t="n">
        <v>0.0929561587477078</v>
      </c>
      <c r="F12" s="0" t="n">
        <v>-3.38865981898082</v>
      </c>
      <c r="G12" s="0" t="n">
        <v>0.000702350857602767</v>
      </c>
      <c r="H12" s="0" t="n">
        <v>-0.497187523361855</v>
      </c>
      <c r="I12" s="0" t="n">
        <v>-0.132806076788465</v>
      </c>
    </row>
    <row r="13" customFormat="false" ht="12.75" hidden="false" customHeight="false" outlineLevel="0" collapsed="false">
      <c r="B13" s="0" t="s">
        <v>15</v>
      </c>
      <c r="C13" s="3" t="s">
        <v>12</v>
      </c>
      <c r="D13" s="0" t="n">
        <v>-0.421707079467643</v>
      </c>
      <c r="E13" s="0" t="n">
        <v>0.655519032349294</v>
      </c>
      <c r="F13" s="0" t="n">
        <v>-0.643317827029828</v>
      </c>
      <c r="G13" s="0" t="n">
        <v>0.520017891082107</v>
      </c>
      <c r="H13" s="0" t="n">
        <v>-1.70650077405281</v>
      </c>
      <c r="I13" s="0" t="n">
        <v>0.863086615117519</v>
      </c>
    </row>
    <row r="14" customFormat="false" ht="12.75" hidden="false" customHeight="false" outlineLevel="0" collapsed="false">
      <c r="B14" s="0" t="s">
        <v>15</v>
      </c>
      <c r="C14" s="3" t="s">
        <v>13</v>
      </c>
      <c r="D14" s="0" t="n">
        <v>0.000111560892273905</v>
      </c>
      <c r="E14" s="0" t="n">
        <v>8.12631601924101E-005</v>
      </c>
      <c r="F14" s="0" t="n">
        <v>1.37283477543524</v>
      </c>
      <c r="G14" s="0" t="n">
        <v>0.169803717150539</v>
      </c>
      <c r="H14" s="0" t="n">
        <v>-4.77119749731275E-005</v>
      </c>
      <c r="I14" s="0" t="n">
        <v>0.000270833759520938</v>
      </c>
    </row>
    <row r="15" customFormat="false" ht="12.75" hidden="false" customHeight="false" outlineLevel="0" collapsed="false">
      <c r="B15" s="0" t="s">
        <v>15</v>
      </c>
      <c r="C15" s="0" t="s">
        <v>14</v>
      </c>
      <c r="D15" s="0" t="n">
        <v>-0.0869973369698039</v>
      </c>
      <c r="E15" s="0" t="n">
        <v>1.84396378768654</v>
      </c>
      <c r="F15" s="0" t="n">
        <v>-0.0471795257318757</v>
      </c>
      <c r="G15" s="0" t="n">
        <v>0.962370145446973</v>
      </c>
      <c r="H15" s="0" t="n">
        <v>-3.70109994963148</v>
      </c>
      <c r="I15" s="0" t="n">
        <v>3.52710527569187</v>
      </c>
    </row>
    <row r="17" customFormat="false" ht="12.75" hidden="false" customHeight="false" outlineLevel="0" collapsed="false">
      <c r="A17" s="2" t="s">
        <v>16</v>
      </c>
    </row>
    <row r="18" customFormat="false" ht="12.75" hidden="false" customHeight="false" outlineLevel="0" collapsed="false">
      <c r="B18" s="0" t="s">
        <v>8</v>
      </c>
      <c r="C18" s="3" t="s">
        <v>9</v>
      </c>
      <c r="D18" s="0" t="n">
        <v>0.0318747385963182</v>
      </c>
      <c r="E18" s="0" t="n">
        <v>0.0302072657416261</v>
      </c>
      <c r="F18" s="0" t="n">
        <v>1.05520105225526</v>
      </c>
      <c r="G18" s="0" t="n">
        <v>0.291333383021845</v>
      </c>
      <c r="H18" s="0" t="n">
        <v>-0.0273304143286996</v>
      </c>
      <c r="I18" s="0" t="n">
        <v>0.091079891521336</v>
      </c>
    </row>
    <row r="19" customFormat="false" ht="12.75" hidden="false" customHeight="false" outlineLevel="0" collapsed="false">
      <c r="B19" s="0" t="s">
        <v>8</v>
      </c>
      <c r="C19" s="3" t="s">
        <v>10</v>
      </c>
      <c r="D19" s="0" t="n">
        <v>-0.000482793462154127</v>
      </c>
      <c r="E19" s="0" t="n">
        <v>0.00185454109103391</v>
      </c>
      <c r="F19" s="0" t="n">
        <v>-0.260330420548929</v>
      </c>
      <c r="G19" s="0" t="n">
        <v>0.794608909127771</v>
      </c>
      <c r="H19" s="0" t="n">
        <v>-0.00411762720843021</v>
      </c>
      <c r="I19" s="0" t="n">
        <v>0.00315204028412195</v>
      </c>
    </row>
    <row r="20" customFormat="false" ht="12.75" hidden="false" customHeight="false" outlineLevel="0" collapsed="false">
      <c r="B20" s="0" t="s">
        <v>8</v>
      </c>
      <c r="C20" s="3" t="s">
        <v>11</v>
      </c>
      <c r="D20" s="0" t="n">
        <v>-0.119137929740317</v>
      </c>
      <c r="E20" s="0" t="n">
        <v>0.0365087840804637</v>
      </c>
      <c r="F20" s="0" t="n">
        <v>-3.26326753248596</v>
      </c>
      <c r="G20" s="0" t="n">
        <v>0.00110135498237667</v>
      </c>
      <c r="H20" s="0" t="n">
        <v>-0.190693831657376</v>
      </c>
      <c r="I20" s="0" t="n">
        <v>-0.0475820278232593</v>
      </c>
    </row>
    <row r="21" customFormat="false" ht="12.75" hidden="false" customHeight="false" outlineLevel="0" collapsed="false">
      <c r="B21" s="0" t="s">
        <v>8</v>
      </c>
      <c r="C21" s="3" t="s">
        <v>13</v>
      </c>
      <c r="D21" s="0" t="n">
        <v>-2.87502282529716E-005</v>
      </c>
      <c r="E21" s="0" t="n">
        <v>0.000111271669232629</v>
      </c>
      <c r="F21" s="0" t="n">
        <v>-0.258378691101192</v>
      </c>
      <c r="G21" s="0" t="n">
        <v>0.796114660436792</v>
      </c>
      <c r="H21" s="0" t="n">
        <v>-0.000246838692448579</v>
      </c>
      <c r="I21" s="0" t="n">
        <v>0.000189338235942635</v>
      </c>
    </row>
    <row r="22" customFormat="false" ht="12.75" hidden="false" customHeight="false" outlineLevel="0" collapsed="false">
      <c r="B22" s="0" t="s">
        <v>8</v>
      </c>
      <c r="C22" s="3" t="s">
        <v>17</v>
      </c>
      <c r="D22" s="0" t="n">
        <v>-0.739781444043367</v>
      </c>
      <c r="E22" s="0" t="n">
        <v>0.258269786824095</v>
      </c>
      <c r="F22" s="0" t="n">
        <v>-2.86437470344614</v>
      </c>
      <c r="G22" s="0" t="n">
        <v>0.00417833421557921</v>
      </c>
      <c r="H22" s="0" t="n">
        <v>-1.24598092451343</v>
      </c>
      <c r="I22" s="0" t="n">
        <v>-0.233581963573303</v>
      </c>
    </row>
    <row r="23" customFormat="false" ht="12.75" hidden="false" customHeight="false" outlineLevel="0" collapsed="false">
      <c r="B23" s="0" t="s">
        <v>8</v>
      </c>
      <c r="C23" s="0" t="s">
        <v>14</v>
      </c>
      <c r="D23" s="0" t="n">
        <v>1.64245784034736</v>
      </c>
      <c r="E23" s="0" t="n">
        <v>0.605250711617769</v>
      </c>
      <c r="F23" s="0" t="n">
        <v>2.71368179965827</v>
      </c>
      <c r="G23" s="0" t="n">
        <v>0.00665400463641313</v>
      </c>
      <c r="H23" s="0" t="n">
        <v>0.456188243959289</v>
      </c>
      <c r="I23" s="0" t="n">
        <v>2.82872743673542</v>
      </c>
    </row>
    <row r="24" customFormat="false" ht="12.75" hidden="false" customHeight="false" outlineLevel="0" collapsed="false">
      <c r="B24" s="0" t="s">
        <v>15</v>
      </c>
      <c r="C24" s="3" t="s">
        <v>9</v>
      </c>
      <c r="D24" s="0" t="n">
        <v>-0.306780513350738</v>
      </c>
      <c r="E24" s="0" t="n">
        <v>0.082558367593011</v>
      </c>
      <c r="F24" s="0" t="n">
        <v>-3.71592271377115</v>
      </c>
      <c r="G24" s="0" t="n">
        <v>0.000202463467433535</v>
      </c>
      <c r="H24" s="0" t="n">
        <v>-0.468591940455458</v>
      </c>
      <c r="I24" s="0" t="n">
        <v>-0.144969086246018</v>
      </c>
    </row>
    <row r="25" customFormat="false" ht="12.75" hidden="false" customHeight="false" outlineLevel="0" collapsed="false">
      <c r="B25" s="0" t="s">
        <v>15</v>
      </c>
      <c r="C25" s="3" t="s">
        <v>10</v>
      </c>
      <c r="D25" s="0" t="n">
        <v>-0.00196079976214389</v>
      </c>
      <c r="E25" s="0" t="n">
        <v>0.00235391797229661</v>
      </c>
      <c r="F25" s="0" t="n">
        <v>-0.832994091221808</v>
      </c>
      <c r="G25" s="0" t="n">
        <v>0.404848061722494</v>
      </c>
      <c r="H25" s="0" t="n">
        <v>-0.0065743942104068</v>
      </c>
      <c r="I25" s="0" t="n">
        <v>0.00265279468611901</v>
      </c>
    </row>
    <row r="26" customFormat="false" ht="12.75" hidden="false" customHeight="false" outlineLevel="0" collapsed="false">
      <c r="B26" s="0" t="s">
        <v>15</v>
      </c>
      <c r="C26" s="3" t="s">
        <v>11</v>
      </c>
      <c r="D26" s="0" t="n">
        <v>-0.0231434920514368</v>
      </c>
      <c r="E26" s="0" t="n">
        <v>0.0518921852307177</v>
      </c>
      <c r="F26" s="0" t="n">
        <v>-0.445991856934499</v>
      </c>
      <c r="G26" s="0" t="n">
        <v>0.655603128057569</v>
      </c>
      <c r="H26" s="0" t="n">
        <v>-0.124850306182725</v>
      </c>
      <c r="I26" s="0" t="n">
        <v>0.0785633220798512</v>
      </c>
    </row>
    <row r="27" customFormat="false" ht="12.75" hidden="false" customHeight="false" outlineLevel="0" collapsed="false">
      <c r="B27" s="0" t="s">
        <v>15</v>
      </c>
      <c r="C27" s="3" t="s">
        <v>13</v>
      </c>
      <c r="D27" s="0" t="n">
        <v>0.000848269230835763</v>
      </c>
      <c r="E27" s="0" t="n">
        <v>0.00025462233192274</v>
      </c>
      <c r="F27" s="0" t="n">
        <v>3.33148009614944</v>
      </c>
      <c r="G27" s="0" t="n">
        <v>0.000863854773550276</v>
      </c>
      <c r="H27" s="0" t="n">
        <v>0.00034921863060759</v>
      </c>
      <c r="I27" s="0" t="n">
        <v>0.00134731983106394</v>
      </c>
    </row>
    <row r="28" customFormat="false" ht="12.75" hidden="false" customHeight="false" outlineLevel="0" collapsed="false">
      <c r="B28" s="0" t="s">
        <v>15</v>
      </c>
      <c r="C28" s="3" t="s">
        <v>17</v>
      </c>
      <c r="D28" s="0" t="n">
        <v>2.9379769724251</v>
      </c>
      <c r="E28" s="0" t="n">
        <v>0.785410944307293</v>
      </c>
      <c r="F28" s="0" t="n">
        <v>3.74068759000589</v>
      </c>
      <c r="G28" s="0" t="n">
        <v>0.000183517515988579</v>
      </c>
      <c r="H28" s="0" t="n">
        <v>1.39859980851921</v>
      </c>
      <c r="I28" s="0" t="n">
        <v>4.47735413633099</v>
      </c>
    </row>
    <row r="29" customFormat="false" ht="12.75" hidden="false" customHeight="false" outlineLevel="0" collapsed="false">
      <c r="B29" s="0" t="s">
        <v>15</v>
      </c>
      <c r="C29" s="0" t="s">
        <v>14</v>
      </c>
      <c r="D29" s="0" t="n">
        <v>-9.96183104831557</v>
      </c>
      <c r="E29" s="0" t="n">
        <v>2.06287996032368</v>
      </c>
      <c r="F29" s="0" t="n">
        <v>-4.82908905991433</v>
      </c>
      <c r="G29" s="0" t="n">
        <v>1.37159057684539E-006</v>
      </c>
      <c r="H29" s="0" t="n">
        <v>-14.0050014749794</v>
      </c>
      <c r="I29" s="0" t="n">
        <v>-5.91866062165175</v>
      </c>
    </row>
    <row r="31" customFormat="false" ht="12.75" hidden="false" customHeight="false" outlineLevel="0" collapsed="false">
      <c r="A31" s="2" t="s">
        <v>18</v>
      </c>
    </row>
    <row r="32" customFormat="false" ht="12.75" hidden="false" customHeight="false" outlineLevel="0" collapsed="false">
      <c r="B32" s="0" t="s">
        <v>8</v>
      </c>
      <c r="C32" s="3" t="s">
        <v>9</v>
      </c>
      <c r="D32" s="0" t="n">
        <v>0.145209403007523</v>
      </c>
      <c r="E32" s="0" t="n">
        <v>0.0306705944905275</v>
      </c>
      <c r="F32" s="0" t="n">
        <v>4.73448283020307</v>
      </c>
      <c r="G32" s="0" t="n">
        <v>2.19614360708473E-006</v>
      </c>
      <c r="H32" s="0" t="n">
        <v>0.0850961424216569</v>
      </c>
      <c r="I32" s="0" t="n">
        <v>0.20532266359339</v>
      </c>
    </row>
    <row r="33" customFormat="false" ht="12.75" hidden="false" customHeight="false" outlineLevel="0" collapsed="false">
      <c r="B33" s="0" t="s">
        <v>8</v>
      </c>
      <c r="C33" s="3" t="s">
        <v>10</v>
      </c>
      <c r="D33" s="0" t="n">
        <v>-0.0122581744191525</v>
      </c>
      <c r="E33" s="0" t="n">
        <v>0.000887674080928521</v>
      </c>
      <c r="F33" s="0" t="n">
        <v>-13.8093188508222</v>
      </c>
      <c r="G33" s="0" t="n">
        <v>2.23939011706522E-043</v>
      </c>
      <c r="H33" s="0" t="n">
        <v>-0.0139979836477821</v>
      </c>
      <c r="I33" s="0" t="n">
        <v>-0.0105183651905229</v>
      </c>
    </row>
    <row r="34" customFormat="false" ht="12.75" hidden="false" customHeight="false" outlineLevel="0" collapsed="false">
      <c r="B34" s="0" t="s">
        <v>8</v>
      </c>
      <c r="C34" s="3" t="s">
        <v>11</v>
      </c>
      <c r="D34" s="0" t="n">
        <v>-0.139326208006206</v>
      </c>
      <c r="E34" s="0" t="n">
        <v>0.0173340292179261</v>
      </c>
      <c r="F34" s="0" t="n">
        <v>-8.03772776972828</v>
      </c>
      <c r="G34" s="0" t="n">
        <v>9.15196742928644E-016</v>
      </c>
      <c r="H34" s="0" t="n">
        <v>-0.173300280980306</v>
      </c>
      <c r="I34" s="0" t="n">
        <v>-0.105352135032106</v>
      </c>
    </row>
    <row r="35" customFormat="false" ht="12.75" hidden="false" customHeight="false" outlineLevel="0" collapsed="false">
      <c r="B35" s="0" t="s">
        <v>8</v>
      </c>
      <c r="C35" s="3" t="s">
        <v>13</v>
      </c>
      <c r="D35" s="0" t="n">
        <v>-0.000744424132818074</v>
      </c>
      <c r="E35" s="0" t="n">
        <v>9.97739933305962E-005</v>
      </c>
      <c r="F35" s="0" t="n">
        <v>-7.46110392065257</v>
      </c>
      <c r="G35" s="0" t="n">
        <v>8.58005429424423E-014</v>
      </c>
      <c r="H35" s="0" t="n">
        <v>-0.000939977566339783</v>
      </c>
      <c r="I35" s="0" t="n">
        <v>-0.000548870699296366</v>
      </c>
    </row>
    <row r="36" customFormat="false" ht="12.75" hidden="false" customHeight="false" outlineLevel="0" collapsed="false">
      <c r="B36" s="0" t="s">
        <v>8</v>
      </c>
      <c r="C36" s="3" t="s">
        <v>17</v>
      </c>
      <c r="D36" s="0" t="n">
        <v>-1.52212169000042</v>
      </c>
      <c r="E36" s="0" t="n">
        <v>0.285213304533419</v>
      </c>
      <c r="F36" s="0" t="n">
        <v>-5.33678361355008</v>
      </c>
      <c r="G36" s="0" t="n">
        <v>9.4609835675539E-008</v>
      </c>
      <c r="H36" s="0" t="n">
        <v>-2.08112949479757</v>
      </c>
      <c r="I36" s="0" t="n">
        <v>-0.963113885203262</v>
      </c>
    </row>
    <row r="37" customFormat="false" ht="12.75" hidden="false" customHeight="false" outlineLevel="0" collapsed="false">
      <c r="B37" s="0" t="s">
        <v>8</v>
      </c>
      <c r="C37" s="0" t="s">
        <v>14</v>
      </c>
      <c r="D37" s="0" t="n">
        <v>5.68437828305445</v>
      </c>
      <c r="E37" s="0" t="n">
        <v>0.73329757272596</v>
      </c>
      <c r="F37" s="0" t="n">
        <v>7.75180294395814</v>
      </c>
      <c r="G37" s="0" t="n">
        <v>9.05969059647402E-015</v>
      </c>
      <c r="H37" s="0" t="n">
        <v>4.24714145056093</v>
      </c>
      <c r="I37" s="0" t="n">
        <v>7.12161511554797</v>
      </c>
    </row>
    <row r="38" customFormat="false" ht="12.75" hidden="false" customHeight="false" outlineLevel="0" collapsed="false">
      <c r="B38" s="0" t="s">
        <v>15</v>
      </c>
      <c r="C38" s="3" t="s">
        <v>9</v>
      </c>
      <c r="D38" s="0" t="n">
        <v>-0.00134158697052649</v>
      </c>
      <c r="E38" s="0" t="n">
        <v>0.0294900798159544</v>
      </c>
      <c r="F38" s="0" t="n">
        <v>-0.0454928226338906</v>
      </c>
      <c r="G38" s="0" t="n">
        <v>0.963714495685837</v>
      </c>
      <c r="H38" s="0" t="n">
        <v>-0.0591410813110087</v>
      </c>
      <c r="I38" s="0" t="n">
        <v>0.0564579073699557</v>
      </c>
    </row>
    <row r="39" customFormat="false" ht="12.75" hidden="false" customHeight="false" outlineLevel="0" collapsed="false">
      <c r="B39" s="0" t="s">
        <v>15</v>
      </c>
      <c r="C39" s="3" t="s">
        <v>10</v>
      </c>
      <c r="D39" s="0" t="n">
        <v>-0.00967615294890609</v>
      </c>
      <c r="E39" s="0" t="n">
        <v>0.00142726575819585</v>
      </c>
      <c r="F39" s="0" t="n">
        <v>-6.77950332188825</v>
      </c>
      <c r="G39" s="0" t="n">
        <v>1.20589725355551E-011</v>
      </c>
      <c r="H39" s="0" t="n">
        <v>-0.0124735424313372</v>
      </c>
      <c r="I39" s="0" t="n">
        <v>-0.00687876346647498</v>
      </c>
    </row>
    <row r="40" customFormat="false" ht="12.75" hidden="false" customHeight="false" outlineLevel="0" collapsed="false">
      <c r="B40" s="0" t="s">
        <v>15</v>
      </c>
      <c r="C40" s="3" t="s">
        <v>11</v>
      </c>
      <c r="D40" s="0" t="n">
        <v>-0.257325004920293</v>
      </c>
      <c r="E40" s="0" t="n">
        <v>0.0282858461117171</v>
      </c>
      <c r="F40" s="0" t="n">
        <v>-9.09730626066366</v>
      </c>
      <c r="G40" s="0" t="n">
        <v>9.25999490961363E-020</v>
      </c>
      <c r="H40" s="0" t="n">
        <v>-0.312764244571501</v>
      </c>
      <c r="I40" s="0" t="n">
        <v>-0.201885765269085</v>
      </c>
    </row>
    <row r="41" customFormat="false" ht="12.75" hidden="false" customHeight="false" outlineLevel="0" collapsed="false">
      <c r="B41" s="0" t="s">
        <v>15</v>
      </c>
      <c r="C41" s="3" t="s">
        <v>13</v>
      </c>
      <c r="D41" s="0" t="n">
        <v>-0.000122851944551838</v>
      </c>
      <c r="E41" s="0" t="n">
        <v>0.000112105099231011</v>
      </c>
      <c r="F41" s="0" t="n">
        <v>-1.09586401862668</v>
      </c>
      <c r="G41" s="0" t="n">
        <v>0.27313828737313</v>
      </c>
      <c r="H41" s="0" t="n">
        <v>-0.000342573901527907</v>
      </c>
      <c r="I41" s="0" t="n">
        <v>9.68700124242322E-005</v>
      </c>
    </row>
    <row r="42" customFormat="false" ht="12.75" hidden="false" customHeight="false" outlineLevel="0" collapsed="false">
      <c r="B42" s="0" t="s">
        <v>15</v>
      </c>
      <c r="C42" s="3" t="s">
        <v>17</v>
      </c>
      <c r="D42" s="0" t="n">
        <v>-0.247358134651256</v>
      </c>
      <c r="E42" s="0" t="n">
        <v>0.250989948571982</v>
      </c>
      <c r="F42" s="0" t="n">
        <v>-0.985530042372652</v>
      </c>
      <c r="G42" s="0" t="n">
        <v>0.324363782102897</v>
      </c>
      <c r="H42" s="0" t="n">
        <v>-0.739289394333901</v>
      </c>
      <c r="I42" s="0" t="n">
        <v>0.24457312503139</v>
      </c>
    </row>
    <row r="43" customFormat="false" ht="12.75" hidden="false" customHeight="false" outlineLevel="0" collapsed="false">
      <c r="B43" s="0" t="s">
        <v>15</v>
      </c>
      <c r="C43" s="0" t="s">
        <v>14</v>
      </c>
      <c r="D43" s="0" t="n">
        <v>0.890654625254377</v>
      </c>
      <c r="E43" s="0" t="n">
        <v>0.590230382019281</v>
      </c>
      <c r="F43" s="0" t="n">
        <v>1.50899488129922</v>
      </c>
      <c r="G43" s="0" t="n">
        <v>0.131300090879684</v>
      </c>
      <c r="H43" s="0" t="n">
        <v>-0.266175666084731</v>
      </c>
      <c r="I43" s="0" t="n">
        <v>2.04748491659348</v>
      </c>
    </row>
    <row r="45" customFormat="false" ht="12.75" hidden="false" customHeight="false" outlineLevel="0" collapsed="false">
      <c r="A45" s="2" t="s">
        <v>19</v>
      </c>
    </row>
    <row r="46" customFormat="false" ht="12.75" hidden="false" customHeight="false" outlineLevel="0" collapsed="false">
      <c r="B46" s="0" t="s">
        <v>8</v>
      </c>
      <c r="C46" s="3" t="s">
        <v>9</v>
      </c>
      <c r="D46" s="0" t="n">
        <v>0.381396088816193</v>
      </c>
      <c r="E46" s="0" t="n">
        <v>0.084080370266855</v>
      </c>
      <c r="F46" s="0" t="n">
        <v>4.53608954867486</v>
      </c>
      <c r="G46" s="0" t="n">
        <v>5.73068554112978E-006</v>
      </c>
      <c r="H46" s="0" t="n">
        <v>0.216601591286365</v>
      </c>
      <c r="I46" s="0" t="n">
        <v>0.546190586346021</v>
      </c>
    </row>
    <row r="47" customFormat="false" ht="12.75" hidden="false" customHeight="false" outlineLevel="0" collapsed="false">
      <c r="B47" s="0" t="s">
        <v>8</v>
      </c>
      <c r="C47" s="3" t="s">
        <v>10</v>
      </c>
      <c r="D47" s="0" t="n">
        <v>-0.0659817432151132</v>
      </c>
      <c r="E47" s="0" t="n">
        <v>0.011526658038448</v>
      </c>
      <c r="F47" s="0" t="n">
        <v>-5.72427350538433</v>
      </c>
      <c r="G47" s="0" t="n">
        <v>1.03877287583774E-008</v>
      </c>
      <c r="H47" s="0" t="n">
        <v>-0.0885735778325804</v>
      </c>
      <c r="I47" s="0" t="n">
        <v>-0.043389908597646</v>
      </c>
    </row>
    <row r="48" customFormat="false" ht="12.75" hidden="false" customHeight="false" outlineLevel="0" collapsed="false">
      <c r="B48" s="0" t="s">
        <v>8</v>
      </c>
      <c r="C48" s="3" t="s">
        <v>11</v>
      </c>
      <c r="D48" s="0" t="n">
        <v>0.11864973035939</v>
      </c>
      <c r="E48" s="0" t="n">
        <v>0.0187031457614502</v>
      </c>
      <c r="F48" s="0" t="n">
        <v>6.34383819025477</v>
      </c>
      <c r="G48" s="0" t="n">
        <v>2.2411021596792E-010</v>
      </c>
      <c r="H48" s="0" t="n">
        <v>0.0819922382693442</v>
      </c>
      <c r="I48" s="0" t="n">
        <v>0.155307222449435</v>
      </c>
    </row>
    <row r="49" customFormat="false" ht="12.75" hidden="false" customHeight="false" outlineLevel="0" collapsed="false">
      <c r="B49" s="0" t="s">
        <v>8</v>
      </c>
      <c r="C49" s="3" t="s">
        <v>12</v>
      </c>
      <c r="D49" s="0" t="n">
        <v>0.810484356285654</v>
      </c>
      <c r="E49" s="0" t="n">
        <v>0.132567848082369</v>
      </c>
      <c r="F49" s="0" t="n">
        <v>6.11373246235444</v>
      </c>
      <c r="G49" s="0" t="n">
        <v>9.73274223029827E-010</v>
      </c>
      <c r="H49" s="0" t="n">
        <v>0.550656148536232</v>
      </c>
      <c r="I49" s="0" t="n">
        <v>1.07031256403508</v>
      </c>
    </row>
    <row r="50" customFormat="false" ht="12.75" hidden="false" customHeight="false" outlineLevel="0" collapsed="false">
      <c r="B50" s="0" t="s">
        <v>8</v>
      </c>
      <c r="C50" s="3" t="s">
        <v>13</v>
      </c>
      <c r="D50" s="0" t="n">
        <v>-0.001763445570968</v>
      </c>
      <c r="E50" s="0" t="n">
        <v>0.000223454394427615</v>
      </c>
      <c r="F50" s="0" t="n">
        <v>-7.89174710788352</v>
      </c>
      <c r="G50" s="0" t="n">
        <v>2.97985098470423E-015</v>
      </c>
      <c r="H50" s="0" t="n">
        <v>-0.00220140813623333</v>
      </c>
      <c r="I50" s="0" t="n">
        <v>-0.00132548300570266</v>
      </c>
    </row>
    <row r="51" customFormat="false" ht="12.75" hidden="false" customHeight="false" outlineLevel="0" collapsed="false">
      <c r="B51" s="0" t="s">
        <v>8</v>
      </c>
      <c r="C51" s="3" t="s">
        <v>17</v>
      </c>
      <c r="D51" s="0" t="n">
        <v>-3.32011259492553</v>
      </c>
      <c r="E51" s="0" t="n">
        <v>0.870984617807699</v>
      </c>
      <c r="F51" s="0" t="n">
        <v>-3.81190726798641</v>
      </c>
      <c r="G51" s="0" t="n">
        <v>0.00013789861415814</v>
      </c>
      <c r="H51" s="0" t="n">
        <v>-5.02721107691701</v>
      </c>
      <c r="I51" s="0" t="n">
        <v>-1.61301411293406</v>
      </c>
    </row>
    <row r="52" customFormat="false" ht="12.75" hidden="false" customHeight="false" outlineLevel="0" collapsed="false">
      <c r="B52" s="0" t="s">
        <v>8</v>
      </c>
      <c r="C52" s="0" t="s">
        <v>14</v>
      </c>
      <c r="D52" s="0" t="n">
        <v>8.09005491556724</v>
      </c>
      <c r="E52" s="0" t="n">
        <v>2.54249632149549</v>
      </c>
      <c r="F52" s="0" t="n">
        <v>3.18193377397246</v>
      </c>
      <c r="G52" s="0" t="n">
        <v>0.00146295266600527</v>
      </c>
      <c r="H52" s="0" t="n">
        <v>3.10685369461051</v>
      </c>
      <c r="I52" s="0" t="n">
        <v>13.073256136524</v>
      </c>
    </row>
    <row r="53" customFormat="false" ht="12.75" hidden="false" customHeight="false" outlineLevel="0" collapsed="false">
      <c r="B53" s="0" t="s">
        <v>15</v>
      </c>
      <c r="C53" s="3" t="s">
        <v>9</v>
      </c>
      <c r="D53" s="0" t="n">
        <v>-0.0692433978959573</v>
      </c>
      <c r="E53" s="0" t="n">
        <v>0.0353019345621469</v>
      </c>
      <c r="F53" s="0" t="n">
        <v>-1.96146185059797</v>
      </c>
      <c r="G53" s="0" t="n">
        <v>0.0498251710465941</v>
      </c>
      <c r="H53" s="0" t="n">
        <v>-0.138433918222355</v>
      </c>
      <c r="I53" s="0" t="n">
        <v>-5.28775695595451E-005</v>
      </c>
    </row>
    <row r="54" customFormat="false" ht="12.75" hidden="false" customHeight="false" outlineLevel="0" collapsed="false">
      <c r="B54" s="0" t="s">
        <v>15</v>
      </c>
      <c r="C54" s="3" t="s">
        <v>10</v>
      </c>
      <c r="D54" s="0" t="n">
        <v>-0.022250948189621</v>
      </c>
      <c r="E54" s="0" t="n">
        <v>0.0214512354730854</v>
      </c>
      <c r="F54" s="0" t="n">
        <v>-1.03728049685245</v>
      </c>
      <c r="G54" s="0" t="n">
        <v>0.299605152376342</v>
      </c>
      <c r="H54" s="0" t="n">
        <v>-0.0642945971407564</v>
      </c>
      <c r="I54" s="0" t="n">
        <v>0.0197927007615144</v>
      </c>
    </row>
    <row r="55" customFormat="false" ht="12.75" hidden="false" customHeight="false" outlineLevel="0" collapsed="false">
      <c r="B55" s="0" t="s">
        <v>15</v>
      </c>
      <c r="C55" s="3" t="s">
        <v>11</v>
      </c>
      <c r="D55" s="0" t="n">
        <v>0.00918857522945354</v>
      </c>
      <c r="E55" s="0" t="n">
        <v>0.0326790282403081</v>
      </c>
      <c r="F55" s="0" t="n">
        <v>0.281176513630838</v>
      </c>
      <c r="G55" s="0" t="n">
        <v>0.778575017691987</v>
      </c>
      <c r="H55" s="0" t="n">
        <v>-0.0548611431713177</v>
      </c>
      <c r="I55" s="0" t="n">
        <v>0.0732382936302248</v>
      </c>
    </row>
    <row r="56" customFormat="false" ht="12.75" hidden="false" customHeight="false" outlineLevel="0" collapsed="false">
      <c r="B56" s="0" t="s">
        <v>15</v>
      </c>
      <c r="C56" s="3" t="s">
        <v>12</v>
      </c>
      <c r="D56" s="0" t="n">
        <v>0.217013115165596</v>
      </c>
      <c r="E56" s="0" t="n">
        <v>0.245696937861043</v>
      </c>
      <c r="F56" s="0" t="n">
        <v>0.883255269906256</v>
      </c>
      <c r="G56" s="0" t="n">
        <v>0.377098365431054</v>
      </c>
      <c r="H56" s="0" t="n">
        <v>-0.264544034153824</v>
      </c>
      <c r="I56" s="0" t="n">
        <v>0.698570264485017</v>
      </c>
    </row>
    <row r="57" customFormat="false" ht="12.75" hidden="false" customHeight="false" outlineLevel="0" collapsed="false">
      <c r="B57" s="0" t="s">
        <v>15</v>
      </c>
      <c r="C57" s="3" t="s">
        <v>13</v>
      </c>
      <c r="D57" s="0" t="n">
        <v>0.000464097816478572</v>
      </c>
      <c r="E57" s="0" t="n">
        <v>0.00013122063941501</v>
      </c>
      <c r="F57" s="0" t="n">
        <v>3.5367745390325</v>
      </c>
      <c r="G57" s="0" t="n">
        <v>0.000405045280957803</v>
      </c>
      <c r="H57" s="0" t="n">
        <v>0.000206910089196835</v>
      </c>
      <c r="I57" s="0" t="n">
        <v>0.00072128554376031</v>
      </c>
    </row>
    <row r="58" customFormat="false" ht="12.75" hidden="false" customHeight="false" outlineLevel="0" collapsed="false">
      <c r="B58" s="0" t="s">
        <v>15</v>
      </c>
      <c r="C58" s="3" t="s">
        <v>17</v>
      </c>
      <c r="D58" s="0" t="n">
        <v>-0.327910208931918</v>
      </c>
      <c r="E58" s="0" t="n">
        <v>0.301676784508709</v>
      </c>
      <c r="F58" s="0" t="n">
        <v>-1.08695871134377</v>
      </c>
      <c r="G58" s="0" t="n">
        <v>0.277055057309036</v>
      </c>
      <c r="H58" s="0" t="n">
        <v>-0.919185841540839</v>
      </c>
      <c r="I58" s="0" t="n">
        <v>0.263365423677003</v>
      </c>
    </row>
    <row r="59" customFormat="false" ht="12.75" hidden="false" customHeight="false" outlineLevel="0" collapsed="false">
      <c r="B59" s="0" t="s">
        <v>15</v>
      </c>
      <c r="C59" s="0" t="s">
        <v>14</v>
      </c>
      <c r="D59" s="0" t="n">
        <v>2.07106333468846</v>
      </c>
      <c r="E59" s="0" t="n">
        <v>1.00131233183046</v>
      </c>
      <c r="F59" s="0" t="n">
        <v>2.06834897449275</v>
      </c>
      <c r="G59" s="0" t="n">
        <v>0.0386072196167484</v>
      </c>
      <c r="H59" s="0" t="n">
        <v>0.10852722702495</v>
      </c>
      <c r="I59" s="0" t="n">
        <v>4.03359944235198</v>
      </c>
    </row>
    <row r="61" customFormat="false" ht="12.75" hidden="false" customHeight="false" outlineLevel="0" collapsed="false">
      <c r="A61" s="2" t="s">
        <v>20</v>
      </c>
    </row>
    <row r="62" customFormat="false" ht="12.75" hidden="false" customHeight="false" outlineLevel="0" collapsed="false">
      <c r="B62" s="0" t="s">
        <v>8</v>
      </c>
      <c r="C62" s="3" t="s">
        <v>9</v>
      </c>
      <c r="D62" s="0" t="n">
        <v>0.0721735560405118</v>
      </c>
      <c r="E62" s="0" t="n">
        <v>0.024144416699198</v>
      </c>
      <c r="F62" s="0" t="n">
        <v>2.98924413621925</v>
      </c>
      <c r="G62" s="0" t="n">
        <v>0.0027966857171027</v>
      </c>
      <c r="H62" s="0" t="n">
        <v>0.0248513688823563</v>
      </c>
      <c r="I62" s="0" t="n">
        <v>0.119495743198667</v>
      </c>
    </row>
    <row r="63" customFormat="false" ht="12.75" hidden="false" customHeight="false" outlineLevel="0" collapsed="false">
      <c r="B63" s="0" t="s">
        <v>8</v>
      </c>
      <c r="C63" s="3" t="s">
        <v>10</v>
      </c>
      <c r="D63" s="0" t="n">
        <v>-0.0289651095259395</v>
      </c>
      <c r="E63" s="0" t="n">
        <v>0.000880989129622049</v>
      </c>
      <c r="F63" s="0" t="n">
        <v>-32.8779420222424</v>
      </c>
      <c r="G63" s="0" t="n">
        <v>4.543124202655E-237</v>
      </c>
      <c r="H63" s="0" t="n">
        <v>-0.03069181649077</v>
      </c>
      <c r="I63" s="0" t="n">
        <v>-0.027238402561109</v>
      </c>
    </row>
    <row r="64" customFormat="false" ht="12.75" hidden="false" customHeight="false" outlineLevel="0" collapsed="false">
      <c r="B64" s="0" t="s">
        <v>8</v>
      </c>
      <c r="C64" s="3" t="s">
        <v>11</v>
      </c>
      <c r="D64" s="0" t="n">
        <v>-0.0331258522734597</v>
      </c>
      <c r="E64" s="0" t="n">
        <v>0.0166050752091391</v>
      </c>
      <c r="F64" s="0" t="n">
        <v>-1.9949233506168</v>
      </c>
      <c r="G64" s="0" t="n">
        <v>0.0460512403302659</v>
      </c>
      <c r="H64" s="0" t="n">
        <v>-0.0656712016439513</v>
      </c>
      <c r="I64" s="0" t="n">
        <v>-0.000580502902968134</v>
      </c>
    </row>
    <row r="65" customFormat="false" ht="12.75" hidden="false" customHeight="false" outlineLevel="0" collapsed="false">
      <c r="B65" s="0" t="s">
        <v>8</v>
      </c>
      <c r="C65" s="3" t="s">
        <v>13</v>
      </c>
      <c r="D65" s="0" t="n">
        <v>-0.000495364722133249</v>
      </c>
      <c r="E65" s="0" t="n">
        <v>7.68084837915763E-005</v>
      </c>
      <c r="F65" s="0" t="n">
        <v>-6.44934905208448</v>
      </c>
      <c r="G65" s="0" t="n">
        <v>1.12331578267106E-010</v>
      </c>
      <c r="H65" s="0" t="n">
        <v>-0.000645906584071867</v>
      </c>
      <c r="I65" s="0" t="n">
        <v>-0.000344822860194631</v>
      </c>
    </row>
    <row r="66" customFormat="false" ht="12.75" hidden="false" customHeight="false" outlineLevel="0" collapsed="false">
      <c r="B66" s="0" t="s">
        <v>8</v>
      </c>
      <c r="C66" s="3" t="s">
        <v>17</v>
      </c>
      <c r="D66" s="0" t="n">
        <v>-0.713831716097476</v>
      </c>
      <c r="E66" s="0" t="n">
        <v>0.226174980518493</v>
      </c>
      <c r="F66" s="0" t="n">
        <v>-3.15610380273299</v>
      </c>
      <c r="G66" s="0" t="n">
        <v>0.00159891946621126</v>
      </c>
      <c r="H66" s="0" t="n">
        <v>-1.15712653211777</v>
      </c>
      <c r="I66" s="0" t="n">
        <v>-0.270536900077181</v>
      </c>
    </row>
    <row r="67" customFormat="false" ht="12.75" hidden="false" customHeight="false" outlineLevel="0" collapsed="false">
      <c r="B67" s="0" t="s">
        <v>8</v>
      </c>
      <c r="C67" s="0" t="s">
        <v>14</v>
      </c>
      <c r="D67" s="0" t="n">
        <v>3.71342412637667</v>
      </c>
      <c r="E67" s="0" t="n">
        <v>0.585283629270838</v>
      </c>
      <c r="F67" s="0" t="n">
        <v>6.34465742874604</v>
      </c>
      <c r="G67" s="0" t="n">
        <v>2.22920927254811E-010</v>
      </c>
      <c r="H67" s="0" t="n">
        <v>2.56628929226493</v>
      </c>
      <c r="I67" s="0" t="n">
        <v>4.8605589604884</v>
      </c>
    </row>
    <row r="68" customFormat="false" ht="12.75" hidden="false" customHeight="false" outlineLevel="0" collapsed="false">
      <c r="B68" s="0" t="s">
        <v>15</v>
      </c>
      <c r="C68" s="3" t="s">
        <v>9</v>
      </c>
      <c r="D68" s="0" t="n">
        <v>0.0187437379159054</v>
      </c>
      <c r="E68" s="0" t="n">
        <v>0.0314163964228213</v>
      </c>
      <c r="F68" s="0" t="n">
        <v>0.596622784600772</v>
      </c>
      <c r="G68" s="0" t="n">
        <v>0.55075925564945</v>
      </c>
      <c r="H68" s="0" t="n">
        <v>-0.0428312675968573</v>
      </c>
      <c r="I68" s="0" t="n">
        <v>0.080318743428668</v>
      </c>
    </row>
    <row r="69" customFormat="false" ht="12.75" hidden="false" customHeight="false" outlineLevel="0" collapsed="false">
      <c r="B69" s="0" t="s">
        <v>15</v>
      </c>
      <c r="C69" s="3" t="s">
        <v>10</v>
      </c>
      <c r="D69" s="0" t="n">
        <v>-0.0200713917278349</v>
      </c>
      <c r="E69" s="0" t="n">
        <v>0.00166658765007755</v>
      </c>
      <c r="F69" s="0" t="n">
        <v>-12.0434060140197</v>
      </c>
      <c r="G69" s="0" t="n">
        <v>2.1009838152094E-033</v>
      </c>
      <c r="H69" s="0" t="n">
        <v>-0.0233378434990662</v>
      </c>
      <c r="I69" s="0" t="n">
        <v>-0.0168049399566037</v>
      </c>
    </row>
    <row r="70" customFormat="false" ht="12.75" hidden="false" customHeight="false" outlineLevel="0" collapsed="false">
      <c r="B70" s="0" t="s">
        <v>15</v>
      </c>
      <c r="C70" s="3" t="s">
        <v>11</v>
      </c>
      <c r="D70" s="0" t="n">
        <v>-0.14960078723134</v>
      </c>
      <c r="E70" s="0" t="n">
        <v>0.0298251380760622</v>
      </c>
      <c r="F70" s="0" t="n">
        <v>-5.0159294099433</v>
      </c>
      <c r="G70" s="0" t="n">
        <v>5.27777051517391E-007</v>
      </c>
      <c r="H70" s="0" t="n">
        <v>-0.208056983694356</v>
      </c>
      <c r="I70" s="0" t="n">
        <v>-0.0911445907683238</v>
      </c>
    </row>
    <row r="71" customFormat="false" ht="12.75" hidden="false" customHeight="false" outlineLevel="0" collapsed="false">
      <c r="B71" s="0" t="s">
        <v>15</v>
      </c>
      <c r="C71" s="3" t="s">
        <v>13</v>
      </c>
      <c r="D71" s="0" t="n">
        <v>-8.9648277857183E-005</v>
      </c>
      <c r="E71" s="0" t="n">
        <v>0.000119100388279523</v>
      </c>
      <c r="F71" s="0" t="n">
        <v>-0.752711885764662</v>
      </c>
      <c r="G71" s="0" t="n">
        <v>0.451623065992956</v>
      </c>
      <c r="H71" s="0" t="n">
        <v>-0.000323080749429784</v>
      </c>
      <c r="I71" s="0" t="n">
        <v>0.000143784193715418</v>
      </c>
    </row>
    <row r="72" customFormat="false" ht="12.75" hidden="false" customHeight="false" outlineLevel="0" collapsed="false">
      <c r="B72" s="0" t="s">
        <v>15</v>
      </c>
      <c r="C72" s="3" t="s">
        <v>17</v>
      </c>
      <c r="D72" s="0" t="n">
        <v>-0.551771563325965</v>
      </c>
      <c r="E72" s="0" t="n">
        <v>0.267099688813847</v>
      </c>
      <c r="F72" s="0" t="n">
        <v>-2.06578886623308</v>
      </c>
      <c r="G72" s="0" t="n">
        <v>0.0388484198437197</v>
      </c>
      <c r="H72" s="0" t="n">
        <v>-1.07527733368296</v>
      </c>
      <c r="I72" s="0" t="n">
        <v>-0.0282657929689698</v>
      </c>
    </row>
    <row r="73" customFormat="false" ht="12.75" hidden="false" customHeight="false" outlineLevel="0" collapsed="false">
      <c r="B73" s="0" t="s">
        <v>15</v>
      </c>
      <c r="C73" s="0" t="s">
        <v>14</v>
      </c>
      <c r="D73" s="0" t="n">
        <v>2.11874976987541</v>
      </c>
      <c r="E73" s="0" t="n">
        <v>0.625039551932877</v>
      </c>
      <c r="F73" s="0" t="n">
        <v>3.38978511571528</v>
      </c>
      <c r="G73" s="0" t="n">
        <v>0.000699474292879121</v>
      </c>
      <c r="H73" s="0" t="n">
        <v>0.893694759173924</v>
      </c>
      <c r="I73" s="0" t="n">
        <v>3.34380478057691</v>
      </c>
    </row>
    <row r="75" customFormat="false" ht="12.75" hidden="false" customHeight="false" outlineLevel="0" collapsed="false">
      <c r="C75" s="2" t="s">
        <v>1</v>
      </c>
      <c r="D75" s="2" t="s">
        <v>16</v>
      </c>
      <c r="E75" s="2" t="s">
        <v>18</v>
      </c>
      <c r="F75" s="2" t="s">
        <v>19</v>
      </c>
      <c r="G75" s="2" t="s">
        <v>20</v>
      </c>
    </row>
    <row r="76" customFormat="false" ht="12.75" hidden="false" customHeight="false" outlineLevel="0" collapsed="false">
      <c r="A76" s="3" t="s">
        <v>21</v>
      </c>
      <c r="B76" s="0" t="n">
        <f aca="false">SUM(C76:G76)</f>
        <v>156983.6</v>
      </c>
      <c r="C76" s="0" t="n">
        <v>23088</v>
      </c>
      <c r="D76" s="0" t="n">
        <v>6316.3</v>
      </c>
      <c r="E76" s="0" t="n">
        <v>41763.4</v>
      </c>
      <c r="F76" s="0" t="n">
        <v>36827.2</v>
      </c>
      <c r="G76" s="0" t="n">
        <v>48988.7</v>
      </c>
    </row>
    <row r="77" customFormat="false" ht="12.75" hidden="false" customHeight="false" outlineLevel="0" collapsed="false">
      <c r="A77" s="3" t="s">
        <v>22</v>
      </c>
      <c r="B77" s="0" t="n">
        <v>0.00314</v>
      </c>
    </row>
    <row r="78" customFormat="false" ht="12.75" hidden="false" customHeight="false" outlineLevel="0" collapsed="false">
      <c r="A78" s="3" t="s">
        <v>23</v>
      </c>
      <c r="B78" s="0" t="n">
        <v>0.1038</v>
      </c>
    </row>
    <row r="79" customFormat="false" ht="12.75" hidden="false" customHeight="false" outlineLevel="0" collapsed="false">
      <c r="A79" s="3" t="s">
        <v>24</v>
      </c>
      <c r="B79" s="0" t="n">
        <v>0.1536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5</v>
      </c>
      <c r="J1" s="0" t="s">
        <v>15</v>
      </c>
      <c r="K1" s="0" t="s">
        <v>15</v>
      </c>
      <c r="L1" s="0" t="s">
        <v>15</v>
      </c>
      <c r="M1" s="0" t="s">
        <v>15</v>
      </c>
      <c r="N1" s="0" t="s">
        <v>15</v>
      </c>
    </row>
    <row r="2" customFormat="false" ht="12.75" hidden="false" customHeight="false" outlineLevel="0" collapsed="false"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0" t="s">
        <v>14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0" t="s">
        <v>14</v>
      </c>
    </row>
    <row r="3" customFormat="false" ht="12.75" hidden="false" customHeight="false" outlineLevel="0" collapsed="false">
      <c r="A3" s="0" t="s">
        <v>8</v>
      </c>
      <c r="B3" s="3" t="s">
        <v>9</v>
      </c>
      <c r="C3" s="0" t="n">
        <v>1.20097056131343E-005</v>
      </c>
      <c r="D3" s="0" t="n">
        <v>-1.01826687889134E-006</v>
      </c>
      <c r="E3" s="0" t="n">
        <v>1.32933104865115E-006</v>
      </c>
      <c r="F3" s="0" t="n">
        <v>1.40262120053633E-005</v>
      </c>
      <c r="G3" s="0" t="n">
        <v>-1.05773052179396E-007</v>
      </c>
      <c r="H3" s="0" t="n">
        <v>-0.000359588317663562</v>
      </c>
      <c r="I3" s="0" t="n">
        <v>2.21301545670763E-006</v>
      </c>
      <c r="J3" s="0" t="n">
        <v>2.80617893395779E-006</v>
      </c>
      <c r="K3" s="0" t="n">
        <v>-3.66906766197164E-006</v>
      </c>
      <c r="L3" s="0" t="n">
        <v>-2.98454800400548E-005</v>
      </c>
      <c r="M3" s="0" t="n">
        <v>-2.33647179468809E-008</v>
      </c>
      <c r="N3" s="0" t="n">
        <v>3.18216660087917E-005</v>
      </c>
    </row>
    <row r="4" customFormat="false" ht="12.75" hidden="false" customHeight="false" outlineLevel="0" collapsed="false">
      <c r="A4" s="0" t="s">
        <v>8</v>
      </c>
      <c r="B4" s="3" t="s">
        <v>10</v>
      </c>
      <c r="C4" s="0" t="n">
        <v>-1.01826687889134E-006</v>
      </c>
      <c r="D4" s="0" t="n">
        <v>0.000179273807071403</v>
      </c>
      <c r="E4" s="0" t="n">
        <v>-4.26971617427036E-005</v>
      </c>
      <c r="F4" s="0" t="n">
        <v>-0.0020500405093903</v>
      </c>
      <c r="G4" s="0" t="n">
        <v>6.31636238100726E-009</v>
      </c>
      <c r="H4" s="0" t="n">
        <v>0.00576561624538934</v>
      </c>
      <c r="I4" s="0" t="n">
        <v>-5.17530281618081E-007</v>
      </c>
      <c r="J4" s="0" t="n">
        <v>5.3510964613403E-005</v>
      </c>
      <c r="K4" s="0" t="n">
        <v>-2.15232915027831E-005</v>
      </c>
      <c r="L4" s="0" t="n">
        <v>-0.000621240575975736</v>
      </c>
      <c r="M4" s="0" t="n">
        <v>3.22844844925062E-009</v>
      </c>
      <c r="N4" s="0" t="n">
        <v>0.00177702725348662</v>
      </c>
    </row>
    <row r="5" customFormat="false" ht="12.75" hidden="false" customHeight="false" outlineLevel="0" collapsed="false">
      <c r="A5" s="0" t="s">
        <v>8</v>
      </c>
      <c r="B5" s="3" t="s">
        <v>11</v>
      </c>
      <c r="C5" s="0" t="n">
        <v>1.32933104865115E-006</v>
      </c>
      <c r="D5" s="0" t="n">
        <v>-4.26971617427036E-005</v>
      </c>
      <c r="E5" s="0" t="n">
        <v>0.000450248164225761</v>
      </c>
      <c r="F5" s="0" t="n">
        <v>0.000501792979911128</v>
      </c>
      <c r="G5" s="0" t="n">
        <v>3.0979714763776E-009</v>
      </c>
      <c r="H5" s="0" t="n">
        <v>-0.00169670460605276</v>
      </c>
      <c r="I5" s="0" t="n">
        <v>1.20251875509174E-007</v>
      </c>
      <c r="J5" s="0" t="n">
        <v>-1.21193561767073E-005</v>
      </c>
      <c r="K5" s="0" t="n">
        <v>0.000161914241960821</v>
      </c>
      <c r="L5" s="0" t="n">
        <v>0.000160598396599437</v>
      </c>
      <c r="M5" s="0" t="n">
        <v>4.63802745316229E-009</v>
      </c>
      <c r="N5" s="0" t="n">
        <v>-0.000577279934512085</v>
      </c>
    </row>
    <row r="6" customFormat="false" ht="12.75" hidden="false" customHeight="false" outlineLevel="0" collapsed="false">
      <c r="A6" s="0" t="s">
        <v>8</v>
      </c>
      <c r="B6" s="3" t="s">
        <v>12</v>
      </c>
      <c r="C6" s="0" t="n">
        <v>1.40262120053633E-005</v>
      </c>
      <c r="D6" s="0" t="n">
        <v>-0.0020500405093903</v>
      </c>
      <c r="E6" s="0" t="n">
        <v>0.000501792979911128</v>
      </c>
      <c r="F6" s="0" t="n">
        <v>0.0235794407148895</v>
      </c>
      <c r="G6" s="0" t="n">
        <v>-9.30570563690065E-008</v>
      </c>
      <c r="H6" s="0" t="n">
        <v>-0.0667507917775674</v>
      </c>
      <c r="I6" s="0" t="n">
        <v>6.1182681007911E-006</v>
      </c>
      <c r="J6" s="0" t="n">
        <v>-0.000614826150099122</v>
      </c>
      <c r="K6" s="0" t="n">
        <v>0.000259575642031299</v>
      </c>
      <c r="L6" s="0" t="n">
        <v>0.00717810691072109</v>
      </c>
      <c r="M6" s="0" t="n">
        <v>-4.22993131813044E-008</v>
      </c>
      <c r="N6" s="0" t="n">
        <v>-0.0206427327644086</v>
      </c>
    </row>
    <row r="7" customFormat="false" ht="12.75" hidden="false" customHeight="false" outlineLevel="0" collapsed="false">
      <c r="A7" s="0" t="s">
        <v>8</v>
      </c>
      <c r="B7" s="3" t="s">
        <v>13</v>
      </c>
      <c r="C7" s="0" t="n">
        <v>-1.05773052179396E-007</v>
      </c>
      <c r="D7" s="0" t="n">
        <v>6.31636238100726E-009</v>
      </c>
      <c r="E7" s="0" t="n">
        <v>3.0979714763776E-009</v>
      </c>
      <c r="F7" s="0" t="n">
        <v>-9.30570563690065E-008</v>
      </c>
      <c r="G7" s="0" t="n">
        <v>9.6456301688816E-010</v>
      </c>
      <c r="H7" s="0" t="n">
        <v>2.97710960437743E-006</v>
      </c>
      <c r="I7" s="0" t="n">
        <v>-2.00647086778791E-008</v>
      </c>
      <c r="J7" s="0" t="n">
        <v>-3.51062070129091E-008</v>
      </c>
      <c r="K7" s="0" t="n">
        <v>5.16749872254133E-008</v>
      </c>
      <c r="L7" s="0" t="n">
        <v>3.77759166131317E-007</v>
      </c>
      <c r="M7" s="0" t="n">
        <v>2.23272599252401E-010</v>
      </c>
      <c r="N7" s="0" t="n">
        <v>-6.02660662772285E-007</v>
      </c>
    </row>
    <row r="8" customFormat="false" ht="12.75" hidden="false" customHeight="false" outlineLevel="0" collapsed="false">
      <c r="A8" s="0" t="s">
        <v>8</v>
      </c>
      <c r="B8" s="0" t="s">
        <v>14</v>
      </c>
      <c r="C8" s="0" t="n">
        <v>-0.000359588317663562</v>
      </c>
      <c r="D8" s="0" t="n">
        <v>0.00576561624538934</v>
      </c>
      <c r="E8" s="0" t="n">
        <v>-0.00169670460605276</v>
      </c>
      <c r="F8" s="0" t="n">
        <v>-0.0667507917775674</v>
      </c>
      <c r="G8" s="0" t="n">
        <v>2.97710960437743E-006</v>
      </c>
      <c r="H8" s="0" t="n">
        <v>0.19901234514163</v>
      </c>
      <c r="I8" s="0" t="n">
        <v>-7.15320838833444E-005</v>
      </c>
      <c r="J8" s="0" t="n">
        <v>0.00167475725892475</v>
      </c>
      <c r="K8" s="0" t="n">
        <v>-0.000778149030883267</v>
      </c>
      <c r="L8" s="0" t="n">
        <v>-0.0197306560968813</v>
      </c>
      <c r="M8" s="0" t="n">
        <v>6.77574680635015E-007</v>
      </c>
      <c r="N8" s="0" t="n">
        <v>0.0584430040240959</v>
      </c>
    </row>
    <row r="9" customFormat="false" ht="12.75" hidden="false" customHeight="false" outlineLevel="0" collapsed="false">
      <c r="A9" s="0" t="s">
        <v>15</v>
      </c>
      <c r="B9" s="3" t="s">
        <v>9</v>
      </c>
      <c r="C9" s="0" t="n">
        <v>2.21301545670763E-006</v>
      </c>
      <c r="D9" s="0" t="n">
        <v>-5.17530281618081E-007</v>
      </c>
      <c r="E9" s="0" t="n">
        <v>1.20251875509174E-007</v>
      </c>
      <c r="F9" s="0" t="n">
        <v>6.1182681007911E-006</v>
      </c>
      <c r="G9" s="0" t="n">
        <v>-2.00647086778791E-008</v>
      </c>
      <c r="H9" s="0" t="n">
        <v>-7.15320838833444E-005</v>
      </c>
      <c r="I9" s="0" t="n">
        <v>8.47271149001824E-005</v>
      </c>
      <c r="J9" s="0" t="n">
        <v>3.89885387380564E-006</v>
      </c>
      <c r="K9" s="0" t="n">
        <v>0.000134020933865991</v>
      </c>
      <c r="L9" s="0" t="n">
        <v>8.4916344564742E-005</v>
      </c>
      <c r="M9" s="0" t="n">
        <v>-7.32469194230327E-007</v>
      </c>
      <c r="N9" s="0" t="n">
        <v>-0.00263980776323547</v>
      </c>
    </row>
    <row r="10" customFormat="false" ht="12.75" hidden="false" customHeight="false" outlineLevel="0" collapsed="false">
      <c r="A10" s="0" t="s">
        <v>15</v>
      </c>
      <c r="B10" s="3" t="s">
        <v>10</v>
      </c>
      <c r="C10" s="0" t="n">
        <v>2.80617893395779E-006</v>
      </c>
      <c r="D10" s="0" t="n">
        <v>5.3510964613403E-005</v>
      </c>
      <c r="E10" s="0" t="n">
        <v>-1.21193561767073E-005</v>
      </c>
      <c r="F10" s="0" t="n">
        <v>-0.000614826150099122</v>
      </c>
      <c r="G10" s="0" t="n">
        <v>-3.51062070129091E-008</v>
      </c>
      <c r="H10" s="0" t="n">
        <v>0.00167475725892475</v>
      </c>
      <c r="I10" s="0" t="n">
        <v>3.89885387380564E-006</v>
      </c>
      <c r="J10" s="0" t="n">
        <v>0.00339631612229152</v>
      </c>
      <c r="K10" s="0" t="n">
        <v>-4.68286376977276E-005</v>
      </c>
      <c r="L10" s="0" t="n">
        <v>-0.0380713232142316</v>
      </c>
      <c r="M10" s="0" t="n">
        <v>-2.72892274651626E-007</v>
      </c>
      <c r="N10" s="0" t="n">
        <v>0.104662620259631</v>
      </c>
    </row>
    <row r="11" customFormat="false" ht="12.75" hidden="false" customHeight="false" outlineLevel="0" collapsed="false">
      <c r="A11" s="0" t="s">
        <v>15</v>
      </c>
      <c r="B11" s="3" t="s">
        <v>11</v>
      </c>
      <c r="C11" s="0" t="n">
        <v>-3.66906766197164E-006</v>
      </c>
      <c r="D11" s="0" t="n">
        <v>-2.15232915027831E-005</v>
      </c>
      <c r="E11" s="0" t="n">
        <v>0.000161914241960821</v>
      </c>
      <c r="F11" s="0" t="n">
        <v>0.000259575642031299</v>
      </c>
      <c r="G11" s="0" t="n">
        <v>5.16749872254133E-008</v>
      </c>
      <c r="H11" s="0" t="n">
        <v>-0.000778149030883267</v>
      </c>
      <c r="I11" s="0" t="n">
        <v>0.000134020933865991</v>
      </c>
      <c r="J11" s="0" t="n">
        <v>-4.68286376977276E-005</v>
      </c>
      <c r="K11" s="0" t="n">
        <v>0.00864084744912905</v>
      </c>
      <c r="L11" s="0" t="n">
        <v>0.00201129079168474</v>
      </c>
      <c r="M11" s="0" t="n">
        <v>-1.03418089038534E-006</v>
      </c>
      <c r="N11" s="0" t="n">
        <v>-0.0152747487653225</v>
      </c>
    </row>
    <row r="12" customFormat="false" ht="12.75" hidden="false" customHeight="false" outlineLevel="0" collapsed="false">
      <c r="A12" s="0" t="s">
        <v>15</v>
      </c>
      <c r="B12" s="3" t="s">
        <v>12</v>
      </c>
      <c r="C12" s="0" t="n">
        <v>-2.98454800400548E-005</v>
      </c>
      <c r="D12" s="0" t="n">
        <v>-0.000621240575975736</v>
      </c>
      <c r="E12" s="0" t="n">
        <v>0.000160598396599437</v>
      </c>
      <c r="F12" s="0" t="n">
        <v>0.00717810691072109</v>
      </c>
      <c r="G12" s="0" t="n">
        <v>3.77759166131317E-007</v>
      </c>
      <c r="H12" s="0" t="n">
        <v>-0.0197306560968813</v>
      </c>
      <c r="I12" s="0" t="n">
        <v>8.4916344564742E-005</v>
      </c>
      <c r="J12" s="0" t="n">
        <v>-0.0380713232142316</v>
      </c>
      <c r="K12" s="0" t="n">
        <v>0.00201129079168474</v>
      </c>
      <c r="L12" s="0" t="n">
        <v>0.429705201772154</v>
      </c>
      <c r="M12" s="0" t="n">
        <v>1.9843733625381E-006</v>
      </c>
      <c r="N12" s="0" t="n">
        <v>-1.19228397957972</v>
      </c>
    </row>
    <row r="13" customFormat="false" ht="12.75" hidden="false" customHeight="false" outlineLevel="0" collapsed="false">
      <c r="A13" s="0" t="s">
        <v>15</v>
      </c>
      <c r="B13" s="3" t="s">
        <v>13</v>
      </c>
      <c r="C13" s="0" t="n">
        <v>-2.33647179468809E-008</v>
      </c>
      <c r="D13" s="0" t="n">
        <v>3.22844844925062E-009</v>
      </c>
      <c r="E13" s="0" t="n">
        <v>4.63802745316229E-009</v>
      </c>
      <c r="F13" s="0" t="n">
        <v>-4.22993131813044E-008</v>
      </c>
      <c r="G13" s="0" t="n">
        <v>2.23272599252401E-010</v>
      </c>
      <c r="H13" s="0" t="n">
        <v>6.77574680635015E-007</v>
      </c>
      <c r="I13" s="0" t="n">
        <v>-7.32469194230327E-007</v>
      </c>
      <c r="J13" s="0" t="n">
        <v>-2.72892274651626E-007</v>
      </c>
      <c r="K13" s="0" t="n">
        <v>-1.03418089038534E-006</v>
      </c>
      <c r="L13" s="0" t="n">
        <v>1.9843733625381E-006</v>
      </c>
      <c r="M13" s="0" t="n">
        <v>6.60370120445731E-009</v>
      </c>
      <c r="N13" s="0" t="n">
        <v>1.45126889371509E-005</v>
      </c>
    </row>
    <row r="14" customFormat="false" ht="12.75" hidden="false" customHeight="false" outlineLevel="0" collapsed="false">
      <c r="A14" s="0" t="s">
        <v>15</v>
      </c>
      <c r="B14" s="0" t="s">
        <v>14</v>
      </c>
      <c r="C14" s="0" t="n">
        <v>3.18216660087917E-005</v>
      </c>
      <c r="D14" s="0" t="n">
        <v>0.00177702725348662</v>
      </c>
      <c r="E14" s="0" t="n">
        <v>-0.000577279934512085</v>
      </c>
      <c r="F14" s="0" t="n">
        <v>-0.0206427327644086</v>
      </c>
      <c r="G14" s="0" t="n">
        <v>-6.02660662772285E-007</v>
      </c>
      <c r="H14" s="0" t="n">
        <v>0.0584430040240959</v>
      </c>
      <c r="I14" s="0" t="n">
        <v>-0.00263980776323547</v>
      </c>
      <c r="J14" s="0" t="n">
        <v>0.104662620259631</v>
      </c>
      <c r="K14" s="0" t="n">
        <v>-0.0152747487653225</v>
      </c>
      <c r="L14" s="0" t="n">
        <v>-1.19228397957972</v>
      </c>
      <c r="M14" s="0" t="n">
        <v>1.45126889371509E-005</v>
      </c>
      <c r="N14" s="0" t="n">
        <v>3.400202450299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5</v>
      </c>
      <c r="J1" s="0" t="s">
        <v>15</v>
      </c>
      <c r="K1" s="0" t="s">
        <v>15</v>
      </c>
      <c r="L1" s="0" t="s">
        <v>15</v>
      </c>
      <c r="M1" s="0" t="s">
        <v>15</v>
      </c>
      <c r="N1" s="0" t="s">
        <v>15</v>
      </c>
    </row>
    <row r="2" customFormat="false" ht="12.75" hidden="false" customHeight="false" outlineLevel="0" collapsed="false">
      <c r="C2" s="3" t="s">
        <v>9</v>
      </c>
      <c r="D2" s="3" t="s">
        <v>10</v>
      </c>
      <c r="E2" s="3" t="s">
        <v>11</v>
      </c>
      <c r="F2" s="3" t="s">
        <v>13</v>
      </c>
      <c r="G2" s="3" t="s">
        <v>17</v>
      </c>
      <c r="H2" s="0" t="s">
        <v>14</v>
      </c>
      <c r="I2" s="3" t="s">
        <v>9</v>
      </c>
      <c r="J2" s="3" t="s">
        <v>10</v>
      </c>
      <c r="K2" s="3" t="s">
        <v>11</v>
      </c>
      <c r="L2" s="3" t="s">
        <v>13</v>
      </c>
      <c r="M2" s="3" t="s">
        <v>17</v>
      </c>
      <c r="N2" s="0" t="s">
        <v>14</v>
      </c>
    </row>
    <row r="3" customFormat="false" ht="12.75" hidden="false" customHeight="false" outlineLevel="0" collapsed="false">
      <c r="A3" s="0" t="s">
        <v>8</v>
      </c>
      <c r="B3" s="3" t="s">
        <v>9</v>
      </c>
      <c r="C3" s="0" t="n">
        <v>0.00091247890358522</v>
      </c>
      <c r="D3" s="0" t="n">
        <v>9.56038410844718E-007</v>
      </c>
      <c r="E3" s="0" t="n">
        <v>5.77105246806705E-005</v>
      </c>
      <c r="F3" s="0" t="n">
        <v>-3.29492251213415E-006</v>
      </c>
      <c r="G3" s="0" t="n">
        <v>-0.0077398726589104</v>
      </c>
      <c r="H3" s="0" t="n">
        <v>0.017460044282852</v>
      </c>
      <c r="I3" s="0" t="n">
        <v>0.00088745742908551</v>
      </c>
      <c r="J3" s="0" t="n">
        <v>1.49244894950789E-007</v>
      </c>
      <c r="K3" s="0" t="n">
        <v>7.73660592021393E-005</v>
      </c>
      <c r="L3" s="0" t="n">
        <v>-3.20013529324689E-006</v>
      </c>
      <c r="M3" s="0" t="n">
        <v>-0.00754866433815376</v>
      </c>
      <c r="N3" s="0" t="n">
        <v>0.0171387283392213</v>
      </c>
    </row>
    <row r="4" customFormat="false" ht="12.75" hidden="false" customHeight="false" outlineLevel="0" collapsed="false">
      <c r="A4" s="0" t="s">
        <v>8</v>
      </c>
      <c r="B4" s="3" t="s">
        <v>10</v>
      </c>
      <c r="C4" s="0" t="n">
        <v>9.56038410844718E-007</v>
      </c>
      <c r="D4" s="0" t="n">
        <v>3.43932265833324E-006</v>
      </c>
      <c r="E4" s="0" t="n">
        <v>4.91285493560994E-006</v>
      </c>
      <c r="F4" s="0" t="n">
        <v>-5.21543762438797E-009</v>
      </c>
      <c r="G4" s="0" t="n">
        <v>-4.70455751493998E-006</v>
      </c>
      <c r="H4" s="0" t="n">
        <v>-0.000108542684898246</v>
      </c>
      <c r="I4" s="0" t="n">
        <v>3.65450874964239E-006</v>
      </c>
      <c r="J4" s="0" t="n">
        <v>2.88148917767487E-006</v>
      </c>
      <c r="K4" s="0" t="n">
        <v>-9.79241139229617E-007</v>
      </c>
      <c r="L4" s="0" t="n">
        <v>-1.17986805440098E-008</v>
      </c>
      <c r="M4" s="0" t="n">
        <v>-3.3081590098E-005</v>
      </c>
      <c r="N4" s="0" t="n">
        <v>-9.07703525869486E-006</v>
      </c>
    </row>
    <row r="5" customFormat="false" ht="12.75" hidden="false" customHeight="false" outlineLevel="0" collapsed="false">
      <c r="A5" s="0" t="s">
        <v>8</v>
      </c>
      <c r="B5" s="3" t="s">
        <v>11</v>
      </c>
      <c r="C5" s="0" t="n">
        <v>5.77105246806705E-005</v>
      </c>
      <c r="D5" s="0" t="n">
        <v>4.91285493560994E-006</v>
      </c>
      <c r="E5" s="0" t="n">
        <v>0.00133289131503392</v>
      </c>
      <c r="F5" s="0" t="n">
        <v>-1.78961307743738E-007</v>
      </c>
      <c r="G5" s="0" t="n">
        <v>-0.000473362506635972</v>
      </c>
      <c r="H5" s="0" t="n">
        <v>0.000244163714859948</v>
      </c>
      <c r="I5" s="0" t="n">
        <v>1.16482886314808E-005</v>
      </c>
      <c r="J5" s="0" t="n">
        <v>-1.69972083521057E-006</v>
      </c>
      <c r="K5" s="0" t="n">
        <v>0.00119734036665948</v>
      </c>
      <c r="L5" s="0" t="n">
        <v>1.0665140032551E-008</v>
      </c>
      <c r="M5" s="0" t="n">
        <v>-0.000181144990805352</v>
      </c>
      <c r="N5" s="0" t="n">
        <v>0.000301529402080692</v>
      </c>
    </row>
    <row r="6" customFormat="false" ht="12.75" hidden="false" customHeight="false" outlineLevel="0" collapsed="false">
      <c r="A6" s="0" t="s">
        <v>8</v>
      </c>
      <c r="B6" s="3" t="s">
        <v>13</v>
      </c>
      <c r="C6" s="0" t="n">
        <v>-3.29492251213415E-006</v>
      </c>
      <c r="D6" s="0" t="n">
        <v>-5.21543762438797E-009</v>
      </c>
      <c r="E6" s="0" t="n">
        <v>-1.78961307743738E-007</v>
      </c>
      <c r="F6" s="0" t="n">
        <v>1.23813843738157E-008</v>
      </c>
      <c r="G6" s="0" t="n">
        <v>2.72814175913736E-005</v>
      </c>
      <c r="H6" s="0" t="n">
        <v>-5.98240902159493E-005</v>
      </c>
      <c r="I6" s="0" t="n">
        <v>-3.34952116108457E-006</v>
      </c>
      <c r="J6" s="0" t="n">
        <v>-2.47398632298309E-009</v>
      </c>
      <c r="K6" s="0" t="n">
        <v>-3.3347970584098E-007</v>
      </c>
      <c r="L6" s="0" t="n">
        <v>1.24262866184022E-008</v>
      </c>
      <c r="M6" s="0" t="n">
        <v>2.80716665337659E-005</v>
      </c>
      <c r="N6" s="0" t="n">
        <v>-6.27507285977173E-005</v>
      </c>
    </row>
    <row r="7" customFormat="false" ht="12.75" hidden="false" customHeight="false" outlineLevel="0" collapsed="false">
      <c r="A7" s="0" t="s">
        <v>8</v>
      </c>
      <c r="B7" s="3" t="s">
        <v>17</v>
      </c>
      <c r="C7" s="0" t="n">
        <v>-0.0077398726589104</v>
      </c>
      <c r="D7" s="0" t="n">
        <v>-4.70455751493998E-006</v>
      </c>
      <c r="E7" s="0" t="n">
        <v>-0.000473362506635972</v>
      </c>
      <c r="F7" s="0" t="n">
        <v>2.72814175913736E-005</v>
      </c>
      <c r="G7" s="0" t="n">
        <v>0.0667032827861636</v>
      </c>
      <c r="H7" s="0" t="n">
        <v>-0.153495042932831</v>
      </c>
      <c r="I7" s="0" t="n">
        <v>-0.00726702543881204</v>
      </c>
      <c r="J7" s="0" t="n">
        <v>1.46305798764967E-006</v>
      </c>
      <c r="K7" s="0" t="n">
        <v>-0.000582101443116091</v>
      </c>
      <c r="L7" s="0" t="n">
        <v>2.5794322279652E-005</v>
      </c>
      <c r="M7" s="0" t="n">
        <v>0.0623855321902444</v>
      </c>
      <c r="N7" s="0" t="n">
        <v>-0.143127246721044</v>
      </c>
    </row>
    <row r="8" customFormat="false" ht="12.75" hidden="false" customHeight="false" outlineLevel="0" collapsed="false">
      <c r="A8" s="0" t="s">
        <v>8</v>
      </c>
      <c r="B8" s="0" t="s">
        <v>14</v>
      </c>
      <c r="C8" s="0" t="n">
        <v>0.017460044282852</v>
      </c>
      <c r="D8" s="0" t="n">
        <v>-0.000108542684898246</v>
      </c>
      <c r="E8" s="0" t="n">
        <v>0.000244163714859948</v>
      </c>
      <c r="F8" s="0" t="n">
        <v>-5.98240902159493E-005</v>
      </c>
      <c r="G8" s="0" t="n">
        <v>-0.153495042932831</v>
      </c>
      <c r="H8" s="0" t="n">
        <v>0.366328423913816</v>
      </c>
      <c r="I8" s="0" t="n">
        <v>0.0155324628250262</v>
      </c>
      <c r="J8" s="0" t="n">
        <v>-0.000100305472771514</v>
      </c>
      <c r="K8" s="0" t="n">
        <v>0.000680162923596831</v>
      </c>
      <c r="L8" s="0" t="n">
        <v>-5.42765615427922E-005</v>
      </c>
      <c r="M8" s="0" t="n">
        <v>-0.134686778479599</v>
      </c>
      <c r="N8" s="0" t="n">
        <v>0.315879340148228</v>
      </c>
    </row>
    <row r="9" customFormat="false" ht="12.75" hidden="false" customHeight="false" outlineLevel="0" collapsed="false">
      <c r="A9" s="0" t="s">
        <v>15</v>
      </c>
      <c r="B9" s="3" t="s">
        <v>9</v>
      </c>
      <c r="C9" s="0" t="n">
        <v>0.00088745742908551</v>
      </c>
      <c r="D9" s="0" t="n">
        <v>3.65450874964239E-006</v>
      </c>
      <c r="E9" s="0" t="n">
        <v>1.16482886314808E-005</v>
      </c>
      <c r="F9" s="0" t="n">
        <v>-3.34952116108457E-006</v>
      </c>
      <c r="G9" s="0" t="n">
        <v>-0.00726702543881204</v>
      </c>
      <c r="H9" s="0" t="n">
        <v>0.0155324628250262</v>
      </c>
      <c r="I9" s="0" t="n">
        <v>0.00681588405962273</v>
      </c>
      <c r="J9" s="0" t="n">
        <v>1.48097072836888E-005</v>
      </c>
      <c r="K9" s="0" t="n">
        <v>-0.000755492393197103</v>
      </c>
      <c r="L9" s="0" t="n">
        <v>-2.07741840761484E-005</v>
      </c>
      <c r="M9" s="0" t="n">
        <v>-0.0645728043088568</v>
      </c>
      <c r="N9" s="0" t="n">
        <v>0.167000213445693</v>
      </c>
    </row>
    <row r="10" customFormat="false" ht="12.75" hidden="false" customHeight="false" outlineLevel="0" collapsed="false">
      <c r="A10" s="0" t="s">
        <v>15</v>
      </c>
      <c r="B10" s="3" t="s">
        <v>10</v>
      </c>
      <c r="C10" s="0" t="n">
        <v>1.49244894950789E-007</v>
      </c>
      <c r="D10" s="0" t="n">
        <v>2.88148917767487E-006</v>
      </c>
      <c r="E10" s="0" t="n">
        <v>-1.69972083521057E-006</v>
      </c>
      <c r="F10" s="0" t="n">
        <v>-2.47398632298309E-009</v>
      </c>
      <c r="G10" s="0" t="n">
        <v>1.46305798764967E-006</v>
      </c>
      <c r="H10" s="0" t="n">
        <v>-0.000100305472771514</v>
      </c>
      <c r="I10" s="0" t="n">
        <v>1.48097072836888E-005</v>
      </c>
      <c r="J10" s="0" t="n">
        <v>5.54092982030097E-006</v>
      </c>
      <c r="K10" s="0" t="n">
        <v>7.37385892524643E-006</v>
      </c>
      <c r="L10" s="0" t="n">
        <v>-4.429938333644E-008</v>
      </c>
      <c r="M10" s="0" t="n">
        <v>-0.000140605008917005</v>
      </c>
      <c r="N10" s="0" t="n">
        <v>0.000188936686308039</v>
      </c>
    </row>
    <row r="11" customFormat="false" ht="12.75" hidden="false" customHeight="false" outlineLevel="0" collapsed="false">
      <c r="A11" s="0" t="s">
        <v>15</v>
      </c>
      <c r="B11" s="3" t="s">
        <v>11</v>
      </c>
      <c r="C11" s="0" t="n">
        <v>7.73660592021393E-005</v>
      </c>
      <c r="D11" s="0" t="n">
        <v>-9.79241139229617E-007</v>
      </c>
      <c r="E11" s="0" t="n">
        <v>0.00119734036665948</v>
      </c>
      <c r="F11" s="0" t="n">
        <v>-3.3347970584098E-007</v>
      </c>
      <c r="G11" s="0" t="n">
        <v>-0.000582101443116091</v>
      </c>
      <c r="H11" s="0" t="n">
        <v>0.000680162923596831</v>
      </c>
      <c r="I11" s="0" t="n">
        <v>-0.000755492393197103</v>
      </c>
      <c r="J11" s="0" t="n">
        <v>7.37385892524643E-006</v>
      </c>
      <c r="K11" s="0" t="n">
        <v>0.00269279888801911</v>
      </c>
      <c r="L11" s="0" t="n">
        <v>2.2287442735197E-006</v>
      </c>
      <c r="M11" s="0" t="n">
        <v>0.00698312446749196</v>
      </c>
      <c r="N11" s="0" t="n">
        <v>-0.0183683872807458</v>
      </c>
    </row>
    <row r="12" customFormat="false" ht="12.75" hidden="false" customHeight="false" outlineLevel="0" collapsed="false">
      <c r="A12" s="0" t="s">
        <v>15</v>
      </c>
      <c r="B12" s="3" t="s">
        <v>13</v>
      </c>
      <c r="C12" s="0" t="n">
        <v>-3.20013529324689E-006</v>
      </c>
      <c r="D12" s="0" t="n">
        <v>-1.17986805440098E-008</v>
      </c>
      <c r="E12" s="0" t="n">
        <v>1.0665140032551E-008</v>
      </c>
      <c r="F12" s="0" t="n">
        <v>1.24262866184022E-008</v>
      </c>
      <c r="G12" s="0" t="n">
        <v>2.5794322279652E-005</v>
      </c>
      <c r="H12" s="0" t="n">
        <v>-5.42765615427922E-005</v>
      </c>
      <c r="I12" s="0" t="n">
        <v>-2.07741840761484E-005</v>
      </c>
      <c r="J12" s="0" t="n">
        <v>-4.429938333644E-008</v>
      </c>
      <c r="K12" s="0" t="n">
        <v>2.2287442735197E-006</v>
      </c>
      <c r="L12" s="0" t="n">
        <v>6.48325319137739E-008</v>
      </c>
      <c r="M12" s="0" t="n">
        <v>0.000194147044323855</v>
      </c>
      <c r="N12" s="0" t="n">
        <v>-0.000494714110457254</v>
      </c>
    </row>
    <row r="13" customFormat="false" ht="12.75" hidden="false" customHeight="false" outlineLevel="0" collapsed="false">
      <c r="A13" s="0" t="s">
        <v>15</v>
      </c>
      <c r="B13" s="3" t="s">
        <v>17</v>
      </c>
      <c r="C13" s="0" t="n">
        <v>-0.00754866433815376</v>
      </c>
      <c r="D13" s="0" t="n">
        <v>-3.3081590098E-005</v>
      </c>
      <c r="E13" s="0" t="n">
        <v>-0.000181144990805352</v>
      </c>
      <c r="F13" s="0" t="n">
        <v>2.80716665337659E-005</v>
      </c>
      <c r="G13" s="0" t="n">
        <v>0.0623855321902444</v>
      </c>
      <c r="H13" s="0" t="n">
        <v>-0.134686778479599</v>
      </c>
      <c r="I13" s="0" t="n">
        <v>-0.0645728043088568</v>
      </c>
      <c r="J13" s="0" t="n">
        <v>-0.000140605008917005</v>
      </c>
      <c r="K13" s="0" t="n">
        <v>0.00698312446749196</v>
      </c>
      <c r="L13" s="0" t="n">
        <v>0.000194147044323855</v>
      </c>
      <c r="M13" s="0" t="n">
        <v>0.616870351437674</v>
      </c>
      <c r="N13" s="0" t="n">
        <v>-1.61036224755447</v>
      </c>
    </row>
    <row r="14" customFormat="false" ht="12.75" hidden="false" customHeight="false" outlineLevel="0" collapsed="false">
      <c r="A14" s="0" t="s">
        <v>15</v>
      </c>
      <c r="B14" s="0" t="s">
        <v>14</v>
      </c>
      <c r="C14" s="0" t="n">
        <v>0.0171387283392213</v>
      </c>
      <c r="D14" s="0" t="n">
        <v>-9.07703525869486E-006</v>
      </c>
      <c r="E14" s="0" t="n">
        <v>0.000301529402080692</v>
      </c>
      <c r="F14" s="0" t="n">
        <v>-6.27507285977173E-005</v>
      </c>
      <c r="G14" s="0" t="n">
        <v>-0.143127246721044</v>
      </c>
      <c r="H14" s="0" t="n">
        <v>0.315879340148228</v>
      </c>
      <c r="I14" s="0" t="n">
        <v>0.167000213445693</v>
      </c>
      <c r="J14" s="0" t="n">
        <v>0.000188936686308039</v>
      </c>
      <c r="K14" s="0" t="n">
        <v>-0.0183683872807458</v>
      </c>
      <c r="L14" s="0" t="n">
        <v>-0.000494714110457254</v>
      </c>
      <c r="M14" s="0" t="n">
        <v>-1.61036224755447</v>
      </c>
      <c r="N14" s="0" t="n">
        <v>4.255473730705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5</v>
      </c>
      <c r="J1" s="0" t="s">
        <v>15</v>
      </c>
      <c r="K1" s="0" t="s">
        <v>15</v>
      </c>
      <c r="L1" s="0" t="s">
        <v>15</v>
      </c>
      <c r="M1" s="0" t="s">
        <v>15</v>
      </c>
      <c r="N1" s="0" t="s">
        <v>15</v>
      </c>
    </row>
    <row r="2" customFormat="false" ht="12.75" hidden="false" customHeight="false" outlineLevel="0" collapsed="false">
      <c r="C2" s="3" t="s">
        <v>9</v>
      </c>
      <c r="D2" s="3" t="s">
        <v>10</v>
      </c>
      <c r="E2" s="3" t="s">
        <v>11</v>
      </c>
      <c r="F2" s="3" t="s">
        <v>13</v>
      </c>
      <c r="G2" s="3" t="s">
        <v>17</v>
      </c>
      <c r="H2" s="0" t="s">
        <v>14</v>
      </c>
      <c r="I2" s="3" t="s">
        <v>9</v>
      </c>
      <c r="J2" s="3" t="s">
        <v>10</v>
      </c>
      <c r="K2" s="3" t="s">
        <v>11</v>
      </c>
      <c r="L2" s="3" t="s">
        <v>13</v>
      </c>
      <c r="M2" s="3" t="s">
        <v>17</v>
      </c>
      <c r="N2" s="0" t="s">
        <v>14</v>
      </c>
    </row>
    <row r="3" customFormat="false" ht="12.75" hidden="false" customHeight="false" outlineLevel="0" collapsed="false">
      <c r="A3" s="0" t="s">
        <v>8</v>
      </c>
      <c r="B3" s="3" t="s">
        <v>9</v>
      </c>
      <c r="C3" s="0" t="n">
        <v>0.000940685366402374</v>
      </c>
      <c r="D3" s="0" t="n">
        <v>3.37283319615421E-007</v>
      </c>
      <c r="E3" s="0" t="n">
        <v>-1.33442506060993E-005</v>
      </c>
      <c r="F3" s="0" t="n">
        <v>-3.02517620827995E-006</v>
      </c>
      <c r="G3" s="0" t="n">
        <v>-0.008713862937363</v>
      </c>
      <c r="H3" s="0" t="n">
        <v>0.0220672652859734</v>
      </c>
      <c r="I3" s="0" t="n">
        <v>0.000171506086967893</v>
      </c>
      <c r="J3" s="0" t="n">
        <v>-5.1655160818638E-007</v>
      </c>
      <c r="K3" s="0" t="n">
        <v>-7.64886051568928E-006</v>
      </c>
      <c r="L3" s="0" t="n">
        <v>-6.12495288111146E-007</v>
      </c>
      <c r="M3" s="0" t="n">
        <v>-0.00149849819892833</v>
      </c>
      <c r="N3" s="0" t="n">
        <v>0.00357606858971476</v>
      </c>
    </row>
    <row r="4" customFormat="false" ht="12.75" hidden="false" customHeight="false" outlineLevel="0" collapsed="false">
      <c r="A4" s="0" t="s">
        <v>8</v>
      </c>
      <c r="B4" s="3" t="s">
        <v>10</v>
      </c>
      <c r="C4" s="0" t="n">
        <v>3.37283319615421E-007</v>
      </c>
      <c r="D4" s="0" t="n">
        <v>7.87965273952294E-007</v>
      </c>
      <c r="E4" s="0" t="n">
        <v>1.13029770144958E-006</v>
      </c>
      <c r="F4" s="0" t="n">
        <v>-1.50632200222759E-009</v>
      </c>
      <c r="G4" s="0" t="n">
        <v>-1.84148121616991E-006</v>
      </c>
      <c r="H4" s="0" t="n">
        <v>-2.44550827547972E-005</v>
      </c>
      <c r="I4" s="0" t="n">
        <v>-4.22912752626231E-007</v>
      </c>
      <c r="J4" s="0" t="n">
        <v>3.48597031615564E-007</v>
      </c>
      <c r="K4" s="0" t="n">
        <v>8.29871563359164E-007</v>
      </c>
      <c r="L4" s="0" t="n">
        <v>1.87522389121987E-009</v>
      </c>
      <c r="M4" s="0" t="n">
        <v>3.32742390660455E-006</v>
      </c>
      <c r="N4" s="0" t="n">
        <v>-1.79902374953951E-005</v>
      </c>
    </row>
    <row r="5" customFormat="false" ht="12.75" hidden="false" customHeight="false" outlineLevel="0" collapsed="false">
      <c r="A5" s="0" t="s">
        <v>8</v>
      </c>
      <c r="B5" s="3" t="s">
        <v>11</v>
      </c>
      <c r="C5" s="0" t="n">
        <v>-1.33442506060993E-005</v>
      </c>
      <c r="D5" s="0" t="n">
        <v>1.13029770144958E-006</v>
      </c>
      <c r="E5" s="0" t="n">
        <v>0.000300468568927915</v>
      </c>
      <c r="F5" s="0" t="n">
        <v>4.71743783966956E-008</v>
      </c>
      <c r="G5" s="0" t="n">
        <v>0.00012659558843394</v>
      </c>
      <c r="H5" s="0" t="n">
        <v>-0.000513523366322821</v>
      </c>
      <c r="I5" s="0" t="n">
        <v>2.96672326455272E-006</v>
      </c>
      <c r="J5" s="0" t="n">
        <v>7.86941868934404E-007</v>
      </c>
      <c r="K5" s="0" t="n">
        <v>0.000122823255510749</v>
      </c>
      <c r="L5" s="0" t="n">
        <v>-7.49838384231814E-009</v>
      </c>
      <c r="M5" s="0" t="n">
        <v>-2.85278846663338E-005</v>
      </c>
      <c r="N5" s="0" t="n">
        <v>-6.07195294352096E-006</v>
      </c>
    </row>
    <row r="6" customFormat="false" ht="12.75" hidden="false" customHeight="false" outlineLevel="0" collapsed="false">
      <c r="A6" s="0" t="s">
        <v>8</v>
      </c>
      <c r="B6" s="3" t="s">
        <v>13</v>
      </c>
      <c r="C6" s="0" t="n">
        <v>-3.02517620827995E-006</v>
      </c>
      <c r="D6" s="0" t="n">
        <v>-1.50632200222759E-009</v>
      </c>
      <c r="E6" s="0" t="n">
        <v>4.71743783966956E-008</v>
      </c>
      <c r="F6" s="0" t="n">
        <v>9.95484974513386E-009</v>
      </c>
      <c r="G6" s="0" t="n">
        <v>2.76617051821776E-005</v>
      </c>
      <c r="H6" s="0" t="n">
        <v>-6.90604625484987E-005</v>
      </c>
      <c r="I6" s="0" t="n">
        <v>-6.06941661948508E-007</v>
      </c>
      <c r="J6" s="0" t="n">
        <v>2.03881741576649E-009</v>
      </c>
      <c r="K6" s="0" t="n">
        <v>3.29722289488668E-008</v>
      </c>
      <c r="L6" s="0" t="n">
        <v>2.255589707876E-009</v>
      </c>
      <c r="M6" s="0" t="n">
        <v>5.17650237523142E-006</v>
      </c>
      <c r="N6" s="0" t="n">
        <v>-1.203024762489E-005</v>
      </c>
    </row>
    <row r="7" customFormat="false" ht="12.75" hidden="false" customHeight="false" outlineLevel="0" collapsed="false">
      <c r="A7" s="0" t="s">
        <v>8</v>
      </c>
      <c r="B7" s="3" t="s">
        <v>17</v>
      </c>
      <c r="C7" s="0" t="n">
        <v>-0.008713862937363</v>
      </c>
      <c r="D7" s="0" t="n">
        <v>-1.84148121616991E-006</v>
      </c>
      <c r="E7" s="0" t="n">
        <v>0.00012659558843394</v>
      </c>
      <c r="F7" s="0" t="n">
        <v>2.76617051821776E-005</v>
      </c>
      <c r="G7" s="0" t="n">
        <v>0.0813466290828727</v>
      </c>
      <c r="H7" s="0" t="n">
        <v>-0.207856550355329</v>
      </c>
      <c r="I7" s="0" t="n">
        <v>-0.00149552840274214</v>
      </c>
      <c r="J7" s="0" t="n">
        <v>4.21342590342337E-006</v>
      </c>
      <c r="K7" s="0" t="n">
        <v>6.2725923927676E-005</v>
      </c>
      <c r="L7" s="0" t="n">
        <v>5.21659811311348E-006</v>
      </c>
      <c r="M7" s="0" t="n">
        <v>0.0132653174869895</v>
      </c>
      <c r="N7" s="0" t="n">
        <v>-0.0322089076363999</v>
      </c>
    </row>
    <row r="8" customFormat="false" ht="12.75" hidden="false" customHeight="false" outlineLevel="0" collapsed="false">
      <c r="A8" s="0" t="s">
        <v>8</v>
      </c>
      <c r="B8" s="0" t="s">
        <v>14</v>
      </c>
      <c r="C8" s="0" t="n">
        <v>0.0220672652859734</v>
      </c>
      <c r="D8" s="0" t="n">
        <v>-2.44550827547972E-005</v>
      </c>
      <c r="E8" s="0" t="n">
        <v>-0.000513523366322821</v>
      </c>
      <c r="F8" s="0" t="n">
        <v>-6.90604625484987E-005</v>
      </c>
      <c r="G8" s="0" t="n">
        <v>-0.207856550355329</v>
      </c>
      <c r="H8" s="0" t="n">
        <v>0.537725330165784</v>
      </c>
      <c r="I8" s="0" t="n">
        <v>0.003535321336141</v>
      </c>
      <c r="J8" s="0" t="n">
        <v>-1.98804349036352E-005</v>
      </c>
      <c r="K8" s="0" t="n">
        <v>-0.000224821688468313</v>
      </c>
      <c r="L8" s="0" t="n">
        <v>-1.20191833255734E-005</v>
      </c>
      <c r="M8" s="0" t="n">
        <v>-0.031907682899222</v>
      </c>
      <c r="N8" s="0" t="n">
        <v>0.0794647411355662</v>
      </c>
    </row>
    <row r="9" customFormat="false" ht="12.75" hidden="false" customHeight="false" outlineLevel="0" collapsed="false">
      <c r="A9" s="0" t="s">
        <v>15</v>
      </c>
      <c r="B9" s="3" t="s">
        <v>9</v>
      </c>
      <c r="C9" s="0" t="n">
        <v>0.000171506086967893</v>
      </c>
      <c r="D9" s="0" t="n">
        <v>-4.22912752626231E-007</v>
      </c>
      <c r="E9" s="0" t="n">
        <v>2.96672326455272E-006</v>
      </c>
      <c r="F9" s="0" t="n">
        <v>-6.06941661948508E-007</v>
      </c>
      <c r="G9" s="0" t="n">
        <v>-0.00149552840274214</v>
      </c>
      <c r="H9" s="0" t="n">
        <v>0.003535321336141</v>
      </c>
      <c r="I9" s="0" t="n">
        <v>0.000869664807551361</v>
      </c>
      <c r="J9" s="0" t="n">
        <v>-9.98984566444449E-007</v>
      </c>
      <c r="K9" s="0" t="n">
        <v>6.0976416075473E-006</v>
      </c>
      <c r="L9" s="0" t="n">
        <v>-3.24166552168599E-006</v>
      </c>
      <c r="M9" s="0" t="n">
        <v>-0.0073484178999887</v>
      </c>
      <c r="N9" s="0" t="n">
        <v>0.0167482740977836</v>
      </c>
    </row>
    <row r="10" customFormat="false" ht="12.75" hidden="false" customHeight="false" outlineLevel="0" collapsed="false">
      <c r="A10" s="0" t="s">
        <v>15</v>
      </c>
      <c r="B10" s="3" t="s">
        <v>10</v>
      </c>
      <c r="C10" s="0" t="n">
        <v>-5.1655160818638E-007</v>
      </c>
      <c r="D10" s="0" t="n">
        <v>3.48597031615564E-007</v>
      </c>
      <c r="E10" s="0" t="n">
        <v>7.86941868934404E-007</v>
      </c>
      <c r="F10" s="0" t="n">
        <v>2.03881741576649E-009</v>
      </c>
      <c r="G10" s="0" t="n">
        <v>4.21342590342337E-006</v>
      </c>
      <c r="H10" s="0" t="n">
        <v>-1.98804349036352E-005</v>
      </c>
      <c r="I10" s="0" t="n">
        <v>-9.98984566444449E-007</v>
      </c>
      <c r="J10" s="0" t="n">
        <v>2.03708754451837E-006</v>
      </c>
      <c r="K10" s="0" t="n">
        <v>2.78862527905561E-006</v>
      </c>
      <c r="L10" s="0" t="n">
        <v>3.17062841838882E-009</v>
      </c>
      <c r="M10" s="0" t="n">
        <v>9.99233381511624E-006</v>
      </c>
      <c r="N10" s="0" t="n">
        <v>-9.08238298997692E-005</v>
      </c>
    </row>
    <row r="11" customFormat="false" ht="12.75" hidden="false" customHeight="false" outlineLevel="0" collapsed="false">
      <c r="A11" s="0" t="s">
        <v>15</v>
      </c>
      <c r="B11" s="3" t="s">
        <v>11</v>
      </c>
      <c r="C11" s="0" t="n">
        <v>-7.64886051568928E-006</v>
      </c>
      <c r="D11" s="0" t="n">
        <v>8.29871563359164E-007</v>
      </c>
      <c r="E11" s="0" t="n">
        <v>0.000122823255510749</v>
      </c>
      <c r="F11" s="0" t="n">
        <v>3.29722289488668E-008</v>
      </c>
      <c r="G11" s="0" t="n">
        <v>6.2725923927676E-005</v>
      </c>
      <c r="H11" s="0" t="n">
        <v>-0.000224821688468313</v>
      </c>
      <c r="I11" s="0" t="n">
        <v>6.0976416075473E-006</v>
      </c>
      <c r="J11" s="0" t="n">
        <v>2.78862527905561E-006</v>
      </c>
      <c r="K11" s="0" t="n">
        <v>0.000800089090255741</v>
      </c>
      <c r="L11" s="0" t="n">
        <v>-1.41727690569372E-008</v>
      </c>
      <c r="M11" s="0" t="n">
        <v>-3.59571838432548E-005</v>
      </c>
      <c r="N11" s="0" t="n">
        <v>-0.000389539857167095</v>
      </c>
    </row>
    <row r="12" customFormat="false" ht="12.75" hidden="false" customHeight="false" outlineLevel="0" collapsed="false">
      <c r="A12" s="0" t="s">
        <v>15</v>
      </c>
      <c r="B12" s="3" t="s">
        <v>13</v>
      </c>
      <c r="C12" s="0" t="n">
        <v>-6.12495288111146E-007</v>
      </c>
      <c r="D12" s="0" t="n">
        <v>1.87522389121987E-009</v>
      </c>
      <c r="E12" s="0" t="n">
        <v>-7.49838384231814E-009</v>
      </c>
      <c r="F12" s="0" t="n">
        <v>2.255589707876E-009</v>
      </c>
      <c r="G12" s="0" t="n">
        <v>5.21659811311348E-006</v>
      </c>
      <c r="H12" s="0" t="n">
        <v>-1.20191833255734E-005</v>
      </c>
      <c r="I12" s="0" t="n">
        <v>-3.24166552168599E-006</v>
      </c>
      <c r="J12" s="0" t="n">
        <v>3.17062841838882E-009</v>
      </c>
      <c r="K12" s="0" t="n">
        <v>-1.41727690569372E-008</v>
      </c>
      <c r="L12" s="0" t="n">
        <v>1.25675532735947E-008</v>
      </c>
      <c r="M12" s="0" t="n">
        <v>2.67690243708672E-005</v>
      </c>
      <c r="N12" s="0" t="n">
        <v>-5.9447747524583E-005</v>
      </c>
    </row>
    <row r="13" customFormat="false" ht="12.75" hidden="false" customHeight="false" outlineLevel="0" collapsed="false">
      <c r="A13" s="0" t="s">
        <v>15</v>
      </c>
      <c r="B13" s="3" t="s">
        <v>17</v>
      </c>
      <c r="C13" s="0" t="n">
        <v>-0.00149849819892833</v>
      </c>
      <c r="D13" s="0" t="n">
        <v>3.32742390660455E-006</v>
      </c>
      <c r="E13" s="0" t="n">
        <v>-2.85278846663338E-005</v>
      </c>
      <c r="F13" s="0" t="n">
        <v>5.17650237523142E-006</v>
      </c>
      <c r="G13" s="0" t="n">
        <v>0.0132653174869895</v>
      </c>
      <c r="H13" s="0" t="n">
        <v>-0.031907682899222</v>
      </c>
      <c r="I13" s="0" t="n">
        <v>-0.0073484178999887</v>
      </c>
      <c r="J13" s="0" t="n">
        <v>9.99233381511624E-006</v>
      </c>
      <c r="K13" s="0" t="n">
        <v>-3.59571838432548E-005</v>
      </c>
      <c r="L13" s="0" t="n">
        <v>2.67690243708672E-005</v>
      </c>
      <c r="M13" s="0" t="n">
        <v>0.0629959542841664</v>
      </c>
      <c r="N13" s="0" t="n">
        <v>-0.146091177887774</v>
      </c>
    </row>
    <row r="14" customFormat="false" ht="12.75" hidden="false" customHeight="false" outlineLevel="0" collapsed="false">
      <c r="A14" s="0" t="s">
        <v>15</v>
      </c>
      <c r="B14" s="0" t="s">
        <v>14</v>
      </c>
      <c r="C14" s="0" t="n">
        <v>0.00357606858971476</v>
      </c>
      <c r="D14" s="0" t="n">
        <v>-1.79902374953951E-005</v>
      </c>
      <c r="E14" s="0" t="n">
        <v>-6.07195294352096E-006</v>
      </c>
      <c r="F14" s="0" t="n">
        <v>-1.203024762489E-005</v>
      </c>
      <c r="G14" s="0" t="n">
        <v>-0.0322089076363999</v>
      </c>
      <c r="H14" s="0" t="n">
        <v>0.0794647411355662</v>
      </c>
      <c r="I14" s="0" t="n">
        <v>0.0167482740977836</v>
      </c>
      <c r="J14" s="0" t="n">
        <v>-9.08238298997692E-005</v>
      </c>
      <c r="K14" s="0" t="n">
        <v>-0.000389539857167095</v>
      </c>
      <c r="L14" s="0" t="n">
        <v>-5.9447747524583E-005</v>
      </c>
      <c r="M14" s="0" t="n">
        <v>-0.146091177887774</v>
      </c>
      <c r="N14" s="0" t="n">
        <v>0.3483719038586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8</v>
      </c>
      <c r="J1" s="0" t="s">
        <v>15</v>
      </c>
      <c r="K1" s="0" t="s">
        <v>15</v>
      </c>
      <c r="L1" s="0" t="s">
        <v>15</v>
      </c>
      <c r="M1" s="0" t="s">
        <v>15</v>
      </c>
      <c r="N1" s="0" t="s">
        <v>15</v>
      </c>
      <c r="O1" s="0" t="s">
        <v>15</v>
      </c>
      <c r="P1" s="0" t="s">
        <v>15</v>
      </c>
    </row>
    <row r="2" customFormat="false" ht="12.75" hidden="false" customHeight="false" outlineLevel="0" collapsed="false"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7</v>
      </c>
      <c r="I2" s="0" t="s">
        <v>14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7</v>
      </c>
      <c r="P2" s="0" t="s">
        <v>14</v>
      </c>
    </row>
    <row r="3" customFormat="false" ht="12.75" hidden="false" customHeight="false" outlineLevel="0" collapsed="false">
      <c r="A3" s="0" t="s">
        <v>8</v>
      </c>
      <c r="B3" s="3" t="s">
        <v>9</v>
      </c>
      <c r="C3" s="0" t="n">
        <v>0.00706950866421143</v>
      </c>
      <c r="D3" s="0" t="n">
        <v>4.30579900003156E-005</v>
      </c>
      <c r="E3" s="0" t="n">
        <v>-3.31992838972442E-005</v>
      </c>
      <c r="F3" s="0" t="n">
        <v>-0.000447311249965794</v>
      </c>
      <c r="G3" s="0" t="n">
        <v>-1.8724565338286E-005</v>
      </c>
      <c r="H3" s="0" t="n">
        <v>-0.0731553378894269</v>
      </c>
      <c r="I3" s="0" t="n">
        <v>0.210361830178228</v>
      </c>
      <c r="J3" s="0" t="n">
        <v>2.23069887356766E-005</v>
      </c>
      <c r="K3" s="0" t="n">
        <v>1.6335778024988E-005</v>
      </c>
      <c r="L3" s="0" t="n">
        <v>-1.07267217748712E-005</v>
      </c>
      <c r="M3" s="0" t="n">
        <v>-0.000200045270202798</v>
      </c>
      <c r="N3" s="0" t="n">
        <v>-7.32495347882023E-008</v>
      </c>
      <c r="O3" s="0" t="n">
        <v>-0.000272166053130854</v>
      </c>
      <c r="P3" s="0" t="n">
        <v>0.00157019087457381</v>
      </c>
    </row>
    <row r="4" customFormat="false" ht="12.75" hidden="false" customHeight="false" outlineLevel="0" collapsed="false">
      <c r="A4" s="0" t="s">
        <v>8</v>
      </c>
      <c r="B4" s="3" t="s">
        <v>10</v>
      </c>
      <c r="C4" s="0" t="n">
        <v>4.30579900003156E-005</v>
      </c>
      <c r="D4" s="0" t="n">
        <v>0.000132863845535318</v>
      </c>
      <c r="E4" s="0" t="n">
        <v>-3.45801196857362E-005</v>
      </c>
      <c r="F4" s="0" t="n">
        <v>-0.00152328259882896</v>
      </c>
      <c r="G4" s="0" t="n">
        <v>-1.08284578334205E-007</v>
      </c>
      <c r="H4" s="0" t="n">
        <v>-0.000456051236589717</v>
      </c>
      <c r="I4" s="0" t="n">
        <v>0.00560133116739972</v>
      </c>
      <c r="J4" s="0" t="n">
        <v>-6.38197716320378E-007</v>
      </c>
      <c r="K4" s="0" t="n">
        <v>7.77206189063599E-006</v>
      </c>
      <c r="L4" s="0" t="n">
        <v>-3.93542850712263E-006</v>
      </c>
      <c r="M4" s="0" t="n">
        <v>-8.9762974604273E-005</v>
      </c>
      <c r="N4" s="0" t="n">
        <v>3.69458110431101E-009</v>
      </c>
      <c r="O4" s="0" t="n">
        <v>3.54180830120226E-006</v>
      </c>
      <c r="P4" s="0" t="n">
        <v>0.000251390856123469</v>
      </c>
    </row>
    <row r="5" customFormat="false" ht="12.75" hidden="false" customHeight="false" outlineLevel="0" collapsed="false">
      <c r="A5" s="0" t="s">
        <v>8</v>
      </c>
      <c r="B5" s="3" t="s">
        <v>11</v>
      </c>
      <c r="C5" s="0" t="n">
        <v>-3.31992838972442E-005</v>
      </c>
      <c r="D5" s="0" t="n">
        <v>-3.45801196857362E-005</v>
      </c>
      <c r="E5" s="0" t="n">
        <v>0.000349807661374054</v>
      </c>
      <c r="F5" s="0" t="n">
        <v>0.000416987818912357</v>
      </c>
      <c r="G5" s="0" t="n">
        <v>6.88276053255306E-008</v>
      </c>
      <c r="H5" s="0" t="n">
        <v>0.00038382761971122</v>
      </c>
      <c r="I5" s="0" t="n">
        <v>-0.00258936946438997</v>
      </c>
      <c r="J5" s="0" t="n">
        <v>3.07924530340278E-006</v>
      </c>
      <c r="K5" s="0" t="n">
        <v>-3.89865282654539E-006</v>
      </c>
      <c r="L5" s="0" t="n">
        <v>2.3136676800332E-005</v>
      </c>
      <c r="M5" s="0" t="n">
        <v>4.73405996209287E-005</v>
      </c>
      <c r="N5" s="0" t="n">
        <v>-1.35589326319621E-008</v>
      </c>
      <c r="O5" s="0" t="n">
        <v>-2.34768050207346E-005</v>
      </c>
      <c r="P5" s="0" t="n">
        <v>-0.000103570390325055</v>
      </c>
    </row>
    <row r="6" customFormat="false" ht="12.75" hidden="false" customHeight="false" outlineLevel="0" collapsed="false">
      <c r="A6" s="0" t="s">
        <v>8</v>
      </c>
      <c r="B6" s="3" t="s">
        <v>12</v>
      </c>
      <c r="C6" s="0" t="n">
        <v>-0.000447311249965794</v>
      </c>
      <c r="D6" s="0" t="n">
        <v>-0.00152328259882896</v>
      </c>
      <c r="E6" s="0" t="n">
        <v>0.000416987818912357</v>
      </c>
      <c r="F6" s="0" t="n">
        <v>0.0175742343451902</v>
      </c>
      <c r="G6" s="0" t="n">
        <v>1.09699558719934E-006</v>
      </c>
      <c r="H6" s="0" t="n">
        <v>0.00478664031057965</v>
      </c>
      <c r="I6" s="0" t="n">
        <v>-0.0636573086398818</v>
      </c>
      <c r="J6" s="0" t="n">
        <v>7.05936196520603E-006</v>
      </c>
      <c r="K6" s="0" t="n">
        <v>-9.02032986465996E-005</v>
      </c>
      <c r="L6" s="0" t="n">
        <v>4.82322806471428E-005</v>
      </c>
      <c r="M6" s="0" t="n">
        <v>0.00104821842893562</v>
      </c>
      <c r="N6" s="0" t="n">
        <v>-4.16467165353765E-008</v>
      </c>
      <c r="O6" s="0" t="n">
        <v>-3.87655713274257E-005</v>
      </c>
      <c r="P6" s="0" t="n">
        <v>-0.00295769404425518</v>
      </c>
    </row>
    <row r="7" customFormat="false" ht="12.75" hidden="false" customHeight="false" outlineLevel="0" collapsed="false">
      <c r="A7" s="0" t="s">
        <v>8</v>
      </c>
      <c r="B7" s="3" t="s">
        <v>13</v>
      </c>
      <c r="C7" s="0" t="n">
        <v>-1.8724565338286E-005</v>
      </c>
      <c r="D7" s="0" t="n">
        <v>-1.08284578334205E-007</v>
      </c>
      <c r="E7" s="0" t="n">
        <v>6.88276053255306E-008</v>
      </c>
      <c r="F7" s="0" t="n">
        <v>1.09699558719934E-006</v>
      </c>
      <c r="G7" s="0" t="n">
        <v>4.99318663890123E-008</v>
      </c>
      <c r="H7" s="0" t="n">
        <v>0.000193045586418815</v>
      </c>
      <c r="I7" s="0" t="n">
        <v>-0.000552659534541963</v>
      </c>
      <c r="J7" s="0" t="n">
        <v>-8.73127448441307E-008</v>
      </c>
      <c r="K7" s="0" t="n">
        <v>-3.73479492560443E-008</v>
      </c>
      <c r="L7" s="0" t="n">
        <v>2.65558221294881E-008</v>
      </c>
      <c r="M7" s="0" t="n">
        <v>4.62169358137871E-007</v>
      </c>
      <c r="N7" s="0" t="n">
        <v>3.13489039757769E-010</v>
      </c>
      <c r="O7" s="0" t="n">
        <v>9.3825329566441E-007</v>
      </c>
      <c r="P7" s="0" t="n">
        <v>-4.40314894520658E-006</v>
      </c>
    </row>
    <row r="8" customFormat="false" ht="12.75" hidden="false" customHeight="false" outlineLevel="0" collapsed="false">
      <c r="A8" s="0" t="s">
        <v>8</v>
      </c>
      <c r="B8" s="3" t="s">
        <v>17</v>
      </c>
      <c r="C8" s="0" t="n">
        <v>-0.0731553378894269</v>
      </c>
      <c r="D8" s="0" t="n">
        <v>-0.000456051236589717</v>
      </c>
      <c r="E8" s="0" t="n">
        <v>0.00038382761971122</v>
      </c>
      <c r="F8" s="0" t="n">
        <v>0.00478664031057965</v>
      </c>
      <c r="G8" s="0" t="n">
        <v>0.000193045586418815</v>
      </c>
      <c r="H8" s="0" t="n">
        <v>0.758614204457623</v>
      </c>
      <c r="I8" s="0" t="n">
        <v>-2.18698967888083</v>
      </c>
      <c r="J8" s="0" t="n">
        <v>-0.000171738162195839</v>
      </c>
      <c r="K8" s="0" t="n">
        <v>-0.000183050770911414</v>
      </c>
      <c r="L8" s="0" t="n">
        <v>0.000116288203194435</v>
      </c>
      <c r="M8" s="0" t="n">
        <v>0.00223122696263304</v>
      </c>
      <c r="N8" s="0" t="n">
        <v>5.14935067248103E-007</v>
      </c>
      <c r="O8" s="0" t="n">
        <v>0.0023566867205736</v>
      </c>
      <c r="P8" s="0" t="n">
        <v>-0.0157825716917016</v>
      </c>
    </row>
    <row r="9" customFormat="false" ht="12.75" hidden="false" customHeight="false" outlineLevel="0" collapsed="false">
      <c r="A9" s="0" t="s">
        <v>8</v>
      </c>
      <c r="B9" s="0" t="s">
        <v>14</v>
      </c>
      <c r="C9" s="0" t="n">
        <v>0.210361830178228</v>
      </c>
      <c r="D9" s="0" t="n">
        <v>0.00560133116739972</v>
      </c>
      <c r="E9" s="0" t="n">
        <v>-0.00258936946438997</v>
      </c>
      <c r="F9" s="0" t="n">
        <v>-0.0636573086398818</v>
      </c>
      <c r="G9" s="0" t="n">
        <v>-0.000552659534541963</v>
      </c>
      <c r="H9" s="0" t="n">
        <v>-2.18698967888083</v>
      </c>
      <c r="I9" s="0" t="n">
        <v>6.46428754481811</v>
      </c>
      <c r="J9" s="0" t="n">
        <v>0.000292760121824547</v>
      </c>
      <c r="K9" s="0" t="n">
        <v>0.000826670850849676</v>
      </c>
      <c r="L9" s="0" t="n">
        <v>-0.000505124047893204</v>
      </c>
      <c r="M9" s="0" t="n">
        <v>-0.00991878408213839</v>
      </c>
      <c r="N9" s="0" t="n">
        <v>-6.33414635825267E-007</v>
      </c>
      <c r="O9" s="0" t="n">
        <v>-0.0052324484504962</v>
      </c>
      <c r="P9" s="0" t="n">
        <v>0.052379018483423</v>
      </c>
    </row>
    <row r="10" customFormat="false" ht="12.75" hidden="false" customHeight="false" outlineLevel="0" collapsed="false">
      <c r="A10" s="0" t="s">
        <v>15</v>
      </c>
      <c r="B10" s="3" t="s">
        <v>9</v>
      </c>
      <c r="C10" s="0" t="n">
        <v>2.23069887356766E-005</v>
      </c>
      <c r="D10" s="0" t="n">
        <v>-6.38197716320378E-007</v>
      </c>
      <c r="E10" s="0" t="n">
        <v>3.07924530340278E-006</v>
      </c>
      <c r="F10" s="0" t="n">
        <v>7.05936196520603E-006</v>
      </c>
      <c r="G10" s="0" t="n">
        <v>-8.73127448441307E-008</v>
      </c>
      <c r="H10" s="0" t="n">
        <v>-0.000171738162195839</v>
      </c>
      <c r="I10" s="0" t="n">
        <v>0.000292760121824547</v>
      </c>
      <c r="J10" s="0" t="n">
        <v>0.0012462265838301</v>
      </c>
      <c r="K10" s="0" t="n">
        <v>1.73977579089203E-005</v>
      </c>
      <c r="L10" s="0" t="n">
        <v>-0.00010660353737174</v>
      </c>
      <c r="M10" s="0" t="n">
        <v>-0.000188869775868679</v>
      </c>
      <c r="N10" s="0" t="n">
        <v>-4.55382837004921E-006</v>
      </c>
      <c r="O10" s="0" t="n">
        <v>-0.0105880634437622</v>
      </c>
      <c r="P10" s="0" t="n">
        <v>0.0248215534340606</v>
      </c>
    </row>
    <row r="11" customFormat="false" ht="12.75" hidden="false" customHeight="false" outlineLevel="0" collapsed="false">
      <c r="A11" s="0" t="s">
        <v>15</v>
      </c>
      <c r="B11" s="3" t="s">
        <v>10</v>
      </c>
      <c r="C11" s="0" t="n">
        <v>1.6335778024988E-005</v>
      </c>
      <c r="D11" s="0" t="n">
        <v>7.77206189063599E-006</v>
      </c>
      <c r="E11" s="0" t="n">
        <v>-3.89865282654539E-006</v>
      </c>
      <c r="F11" s="0" t="n">
        <v>-9.02032986465996E-005</v>
      </c>
      <c r="G11" s="0" t="n">
        <v>-3.73479492560443E-008</v>
      </c>
      <c r="H11" s="0" t="n">
        <v>-0.000183050770911414</v>
      </c>
      <c r="I11" s="0" t="n">
        <v>0.000826670850849676</v>
      </c>
      <c r="J11" s="0" t="n">
        <v>1.73977579089203E-005</v>
      </c>
      <c r="K11" s="0" t="n">
        <v>0.000460155503321757</v>
      </c>
      <c r="L11" s="0" t="n">
        <v>-0.000102022469069542</v>
      </c>
      <c r="M11" s="0" t="n">
        <v>-0.00525519967997942</v>
      </c>
      <c r="N11" s="0" t="n">
        <v>-5.31007372633347E-008</v>
      </c>
      <c r="O11" s="0" t="n">
        <v>-0.000156720508416443</v>
      </c>
      <c r="P11" s="0" t="n">
        <v>0.0150575073763088</v>
      </c>
    </row>
    <row r="12" customFormat="false" ht="12.75" hidden="false" customHeight="false" outlineLevel="0" collapsed="false">
      <c r="A12" s="0" t="s">
        <v>15</v>
      </c>
      <c r="B12" s="3" t="s">
        <v>11</v>
      </c>
      <c r="C12" s="0" t="n">
        <v>-1.07267217748712E-005</v>
      </c>
      <c r="D12" s="0" t="n">
        <v>-3.93542850712263E-006</v>
      </c>
      <c r="E12" s="0" t="n">
        <v>2.3136676800332E-005</v>
      </c>
      <c r="F12" s="0" t="n">
        <v>4.82322806471428E-005</v>
      </c>
      <c r="G12" s="0" t="n">
        <v>2.65558221294881E-008</v>
      </c>
      <c r="H12" s="0" t="n">
        <v>0.000116288203194435</v>
      </c>
      <c r="I12" s="0" t="n">
        <v>-0.000505124047893204</v>
      </c>
      <c r="J12" s="0" t="n">
        <v>-0.00010660353737174</v>
      </c>
      <c r="K12" s="0" t="n">
        <v>-0.000102022469069542</v>
      </c>
      <c r="L12" s="0" t="n">
        <v>0.00106791888673086</v>
      </c>
      <c r="M12" s="0" t="n">
        <v>0.00121007867794169</v>
      </c>
      <c r="N12" s="0" t="n">
        <v>4.51524010203093E-007</v>
      </c>
      <c r="O12" s="0" t="n">
        <v>0.000838095126023445</v>
      </c>
      <c r="P12" s="0" t="n">
        <v>-0.00577779340347798</v>
      </c>
    </row>
    <row r="13" customFormat="false" ht="12.75" hidden="false" customHeight="false" outlineLevel="0" collapsed="false">
      <c r="A13" s="0" t="s">
        <v>15</v>
      </c>
      <c r="B13" s="3" t="s">
        <v>12</v>
      </c>
      <c r="C13" s="0" t="n">
        <v>-0.000200045270202798</v>
      </c>
      <c r="D13" s="0" t="n">
        <v>-8.9762974604273E-005</v>
      </c>
      <c r="E13" s="0" t="n">
        <v>4.73405996209287E-005</v>
      </c>
      <c r="F13" s="0" t="n">
        <v>0.00104821842893562</v>
      </c>
      <c r="G13" s="0" t="n">
        <v>4.62169358137871E-007</v>
      </c>
      <c r="H13" s="0" t="n">
        <v>0.00223122696263304</v>
      </c>
      <c r="I13" s="0" t="n">
        <v>-0.00991878408213839</v>
      </c>
      <c r="J13" s="0" t="n">
        <v>-0.000188869775868679</v>
      </c>
      <c r="K13" s="0" t="n">
        <v>-0.00525519967997942</v>
      </c>
      <c r="L13" s="0" t="n">
        <v>0.00121007867794169</v>
      </c>
      <c r="M13" s="0" t="n">
        <v>0.0603669852742934</v>
      </c>
      <c r="N13" s="0" t="n">
        <v>5.928126662012E-007</v>
      </c>
      <c r="O13" s="0" t="n">
        <v>0.00171554208806083</v>
      </c>
      <c r="P13" s="0" t="n">
        <v>-0.173812628448672</v>
      </c>
    </row>
    <row r="14" customFormat="false" ht="12.75" hidden="false" customHeight="false" outlineLevel="0" collapsed="false">
      <c r="A14" s="0" t="s">
        <v>15</v>
      </c>
      <c r="B14" s="3" t="s">
        <v>13</v>
      </c>
      <c r="C14" s="0" t="n">
        <v>-7.32495347882023E-008</v>
      </c>
      <c r="D14" s="0" t="n">
        <v>3.69458110431101E-009</v>
      </c>
      <c r="E14" s="0" t="n">
        <v>-1.35589326319621E-008</v>
      </c>
      <c r="F14" s="0" t="n">
        <v>-4.16467165353765E-008</v>
      </c>
      <c r="G14" s="0" t="n">
        <v>3.13489039757769E-010</v>
      </c>
      <c r="H14" s="0" t="n">
        <v>5.14935067248103E-007</v>
      </c>
      <c r="I14" s="0" t="n">
        <v>-6.33414635825267E-007</v>
      </c>
      <c r="J14" s="0" t="n">
        <v>-4.55382837004921E-006</v>
      </c>
      <c r="K14" s="0" t="n">
        <v>-5.31007372633347E-008</v>
      </c>
      <c r="L14" s="0" t="n">
        <v>4.51524010203093E-007</v>
      </c>
      <c r="M14" s="0" t="n">
        <v>5.928126662012E-007</v>
      </c>
      <c r="N14" s="0" t="n">
        <v>1.72188562084842E-008</v>
      </c>
      <c r="O14" s="0" t="n">
        <v>3.79653385008041E-005</v>
      </c>
      <c r="P14" s="0" t="n">
        <v>-8.71288824696577E-005</v>
      </c>
    </row>
    <row r="15" customFormat="false" ht="12.75" hidden="false" customHeight="false" outlineLevel="0" collapsed="false">
      <c r="A15" s="0" t="s">
        <v>15</v>
      </c>
      <c r="B15" s="3" t="s">
        <v>17</v>
      </c>
      <c r="C15" s="0" t="n">
        <v>-0.000272166053130854</v>
      </c>
      <c r="D15" s="0" t="n">
        <v>3.54180830120226E-006</v>
      </c>
      <c r="E15" s="0" t="n">
        <v>-2.34768050207346E-005</v>
      </c>
      <c r="F15" s="0" t="n">
        <v>-3.87655713274257E-005</v>
      </c>
      <c r="G15" s="0" t="n">
        <v>9.3825329566441E-007</v>
      </c>
      <c r="H15" s="0" t="n">
        <v>0.0023566867205736</v>
      </c>
      <c r="I15" s="0" t="n">
        <v>-0.0052324484504962</v>
      </c>
      <c r="J15" s="0" t="n">
        <v>-0.0105880634437622</v>
      </c>
      <c r="K15" s="0" t="n">
        <v>-0.000156720508416443</v>
      </c>
      <c r="L15" s="0" t="n">
        <v>0.000838095126023445</v>
      </c>
      <c r="M15" s="0" t="n">
        <v>0.00171554208806083</v>
      </c>
      <c r="N15" s="0" t="n">
        <v>3.79653385008041E-005</v>
      </c>
      <c r="O15" s="0" t="n">
        <v>0.0910088823115141</v>
      </c>
      <c r="P15" s="0" t="n">
        <v>-0.216346750358178</v>
      </c>
    </row>
    <row r="16" customFormat="false" ht="12.75" hidden="false" customHeight="false" outlineLevel="0" collapsed="false">
      <c r="A16" s="0" t="s">
        <v>15</v>
      </c>
      <c r="B16" s="0" t="s">
        <v>14</v>
      </c>
      <c r="C16" s="0" t="n">
        <v>0.00157019087457381</v>
      </c>
      <c r="D16" s="0" t="n">
        <v>0.000251390856123469</v>
      </c>
      <c r="E16" s="0" t="n">
        <v>-0.000103570390325055</v>
      </c>
      <c r="F16" s="0" t="n">
        <v>-0.00295769404425518</v>
      </c>
      <c r="G16" s="0" t="n">
        <v>-4.40314894520658E-006</v>
      </c>
      <c r="H16" s="0" t="n">
        <v>-0.0157825716917016</v>
      </c>
      <c r="I16" s="0" t="n">
        <v>0.052379018483423</v>
      </c>
      <c r="J16" s="0" t="n">
        <v>0.0248215534340606</v>
      </c>
      <c r="K16" s="0" t="n">
        <v>0.0150575073763088</v>
      </c>
      <c r="L16" s="0" t="n">
        <v>-0.00577779340347798</v>
      </c>
      <c r="M16" s="0" t="n">
        <v>-0.173812628448672</v>
      </c>
      <c r="N16" s="0" t="n">
        <v>-8.71288824696577E-005</v>
      </c>
      <c r="O16" s="0" t="n">
        <v>-0.216346750358178</v>
      </c>
      <c r="P16" s="0" t="n">
        <v>1.002626385875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99"/>
  </cols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5</v>
      </c>
      <c r="J1" s="0" t="s">
        <v>15</v>
      </c>
      <c r="K1" s="0" t="s">
        <v>15</v>
      </c>
      <c r="L1" s="0" t="s">
        <v>15</v>
      </c>
      <c r="M1" s="0" t="s">
        <v>15</v>
      </c>
      <c r="N1" s="0" t="s">
        <v>15</v>
      </c>
    </row>
    <row r="2" customFormat="false" ht="12.75" hidden="false" customHeight="false" outlineLevel="0" collapsed="false">
      <c r="C2" s="3" t="s">
        <v>9</v>
      </c>
      <c r="D2" s="3" t="s">
        <v>10</v>
      </c>
      <c r="E2" s="3" t="s">
        <v>11</v>
      </c>
      <c r="F2" s="3" t="s">
        <v>13</v>
      </c>
      <c r="G2" s="3" t="s">
        <v>17</v>
      </c>
      <c r="H2" s="0" t="s">
        <v>14</v>
      </c>
      <c r="I2" s="3" t="s">
        <v>9</v>
      </c>
      <c r="J2" s="3" t="s">
        <v>10</v>
      </c>
      <c r="K2" s="3" t="s">
        <v>11</v>
      </c>
      <c r="L2" s="3" t="s">
        <v>13</v>
      </c>
      <c r="M2" s="3" t="s">
        <v>17</v>
      </c>
      <c r="N2" s="0" t="s">
        <v>14</v>
      </c>
    </row>
    <row r="3" customFormat="false" ht="12.75" hidden="false" customHeight="false" outlineLevel="0" collapsed="false">
      <c r="A3" s="0" t="s">
        <v>8</v>
      </c>
      <c r="B3" s="3" t="s">
        <v>9</v>
      </c>
      <c r="C3" s="0" t="n">
        <v>0.000582952857744512</v>
      </c>
      <c r="D3" s="0" t="n">
        <v>-3.86541394009675E-007</v>
      </c>
      <c r="E3" s="0" t="n">
        <v>-9.16399685457274E-006</v>
      </c>
      <c r="F3" s="0" t="n">
        <v>-1.83199123293277E-006</v>
      </c>
      <c r="G3" s="0" t="n">
        <v>-0.0054366295877174</v>
      </c>
      <c r="H3" s="0" t="n">
        <v>0.0138120935995782</v>
      </c>
      <c r="I3" s="0" t="n">
        <v>0.00018675220086361</v>
      </c>
      <c r="J3" s="0" t="n">
        <v>-1.77027824048399E-007</v>
      </c>
      <c r="K3" s="0" t="n">
        <v>-4.46194219639418E-006</v>
      </c>
      <c r="L3" s="0" t="n">
        <v>-6.25536967239645E-007</v>
      </c>
      <c r="M3" s="0" t="n">
        <v>-0.00168763195263018</v>
      </c>
      <c r="N3" s="0" t="n">
        <v>0.00415921184032316</v>
      </c>
    </row>
    <row r="4" customFormat="false" ht="12.75" hidden="false" customHeight="false" outlineLevel="0" collapsed="false">
      <c r="A4" s="0" t="s">
        <v>8</v>
      </c>
      <c r="B4" s="3" t="s">
        <v>10</v>
      </c>
      <c r="C4" s="0" t="n">
        <v>-3.86541394009675E-007</v>
      </c>
      <c r="D4" s="0" t="n">
        <v>7.76141846512215E-007</v>
      </c>
      <c r="E4" s="0" t="n">
        <v>1.34996809519553E-006</v>
      </c>
      <c r="F4" s="0" t="n">
        <v>1.15747889239931E-009</v>
      </c>
      <c r="G4" s="0" t="n">
        <v>4.55849738984734E-006</v>
      </c>
      <c r="H4" s="0" t="n">
        <v>-3.99833576578807E-005</v>
      </c>
      <c r="I4" s="0" t="n">
        <v>-4.15166430615491E-007</v>
      </c>
      <c r="J4" s="0" t="n">
        <v>3.59742463427089E-007</v>
      </c>
      <c r="K4" s="0" t="n">
        <v>9.87268938433952E-007</v>
      </c>
      <c r="L4" s="0" t="n">
        <v>1.74530744069065E-009</v>
      </c>
      <c r="M4" s="0" t="n">
        <v>3.6625895938753E-006</v>
      </c>
      <c r="N4" s="0" t="n">
        <v>-2.04729343796691E-005</v>
      </c>
    </row>
    <row r="5" customFormat="false" ht="12.75" hidden="false" customHeight="false" outlineLevel="0" collapsed="false">
      <c r="A5" s="0" t="s">
        <v>8</v>
      </c>
      <c r="B5" s="3" t="s">
        <v>11</v>
      </c>
      <c r="C5" s="0" t="n">
        <v>-9.16399685457274E-006</v>
      </c>
      <c r="D5" s="0" t="n">
        <v>1.34996809519553E-006</v>
      </c>
      <c r="E5" s="0" t="n">
        <v>0.000275728522701167</v>
      </c>
      <c r="F5" s="0" t="n">
        <v>3.32940821850901E-008</v>
      </c>
      <c r="G5" s="0" t="n">
        <v>8.34040218716986E-005</v>
      </c>
      <c r="H5" s="0" t="n">
        <v>-0.000378236560210075</v>
      </c>
      <c r="I5" s="0" t="n">
        <v>-6.13116435198258E-006</v>
      </c>
      <c r="J5" s="0" t="n">
        <v>8.45963256767173E-007</v>
      </c>
      <c r="K5" s="0" t="n">
        <v>0.000115377897429228</v>
      </c>
      <c r="L5" s="0" t="n">
        <v>1.94143023070546E-008</v>
      </c>
      <c r="M5" s="0" t="n">
        <v>5.80910681543831E-005</v>
      </c>
      <c r="N5" s="0" t="n">
        <v>-0.000225559658338986</v>
      </c>
    </row>
    <row r="6" customFormat="false" ht="12.75" hidden="false" customHeight="false" outlineLevel="0" collapsed="false">
      <c r="A6" s="0" t="s">
        <v>8</v>
      </c>
      <c r="B6" s="3" t="s">
        <v>13</v>
      </c>
      <c r="C6" s="0" t="n">
        <v>-1.83199123293277E-006</v>
      </c>
      <c r="D6" s="0" t="n">
        <v>1.15747889239931E-009</v>
      </c>
      <c r="E6" s="0" t="n">
        <v>3.32940821850901E-008</v>
      </c>
      <c r="F6" s="0" t="n">
        <v>5.89954318236084E-009</v>
      </c>
      <c r="G6" s="0" t="n">
        <v>1.68422711993714E-005</v>
      </c>
      <c r="H6" s="0" t="n">
        <v>-4.21129890282166E-005</v>
      </c>
      <c r="I6" s="0" t="n">
        <v>-6.06696904143175E-007</v>
      </c>
      <c r="J6" s="0" t="n">
        <v>1.19227814788034E-009</v>
      </c>
      <c r="K6" s="0" t="n">
        <v>1.76688523278485E-008</v>
      </c>
      <c r="L6" s="0" t="n">
        <v>2.09639227912786E-009</v>
      </c>
      <c r="M6" s="0" t="n">
        <v>5.38515554255994E-006</v>
      </c>
      <c r="N6" s="0" t="n">
        <v>-1.30327634169048E-005</v>
      </c>
    </row>
    <row r="7" customFormat="false" ht="12.75" hidden="false" customHeight="false" outlineLevel="0" collapsed="false">
      <c r="A7" s="0" t="s">
        <v>8</v>
      </c>
      <c r="B7" s="3" t="s">
        <v>17</v>
      </c>
      <c r="C7" s="0" t="n">
        <v>-0.0054366295877174</v>
      </c>
      <c r="D7" s="0" t="n">
        <v>4.55849738984734E-006</v>
      </c>
      <c r="E7" s="0" t="n">
        <v>8.34040218716986E-005</v>
      </c>
      <c r="F7" s="0" t="n">
        <v>1.68422711993714E-005</v>
      </c>
      <c r="G7" s="0" t="n">
        <v>0.0511551218125409</v>
      </c>
      <c r="H7" s="0" t="n">
        <v>-0.1313427478277</v>
      </c>
      <c r="I7" s="0" t="n">
        <v>-0.00171492335178636</v>
      </c>
      <c r="J7" s="0" t="n">
        <v>7.89543027821123E-007</v>
      </c>
      <c r="K7" s="0" t="n">
        <v>3.99567319403777E-005</v>
      </c>
      <c r="L7" s="0" t="n">
        <v>5.64305391848586E-006</v>
      </c>
      <c r="M7" s="0" t="n">
        <v>0.0156651509257885</v>
      </c>
      <c r="N7" s="0" t="n">
        <v>-0.0390609661374635</v>
      </c>
    </row>
    <row r="8" customFormat="false" ht="12.75" hidden="false" customHeight="false" outlineLevel="0" collapsed="false">
      <c r="A8" s="0" t="s">
        <v>8</v>
      </c>
      <c r="B8" s="0" t="s">
        <v>14</v>
      </c>
      <c r="C8" s="0" t="n">
        <v>0.0138120935995782</v>
      </c>
      <c r="D8" s="0" t="n">
        <v>-3.99833576578807E-005</v>
      </c>
      <c r="E8" s="0" t="n">
        <v>-0.000378236560210075</v>
      </c>
      <c r="F8" s="0" t="n">
        <v>-4.21129890282166E-005</v>
      </c>
      <c r="G8" s="0" t="n">
        <v>-0.1313427478277</v>
      </c>
      <c r="H8" s="0" t="n">
        <v>0.342556926692444</v>
      </c>
      <c r="I8" s="0" t="n">
        <v>0.00430544465235408</v>
      </c>
      <c r="J8" s="0" t="n">
        <v>-1.07579910504738E-005</v>
      </c>
      <c r="K8" s="0" t="n">
        <v>-0.000184504734809794</v>
      </c>
      <c r="L8" s="0" t="n">
        <v>-1.39079886562655E-005</v>
      </c>
      <c r="M8" s="0" t="n">
        <v>-0.0398069079960843</v>
      </c>
      <c r="N8" s="0" t="n">
        <v>0.10102458897058</v>
      </c>
    </row>
    <row r="9" customFormat="false" ht="12.75" hidden="false" customHeight="false" outlineLevel="0" collapsed="false">
      <c r="A9" s="0" t="s">
        <v>15</v>
      </c>
      <c r="B9" s="3" t="s">
        <v>9</v>
      </c>
      <c r="C9" s="0" t="n">
        <v>0.00018675220086361</v>
      </c>
      <c r="D9" s="0" t="n">
        <v>-4.15166430615491E-007</v>
      </c>
      <c r="E9" s="0" t="n">
        <v>-6.13116435198258E-006</v>
      </c>
      <c r="F9" s="0" t="n">
        <v>-6.06696904143175E-007</v>
      </c>
      <c r="G9" s="0" t="n">
        <v>-0.00171492335178636</v>
      </c>
      <c r="H9" s="0" t="n">
        <v>0.00430544465235408</v>
      </c>
      <c r="I9" s="0" t="n">
        <v>0.000986989964195856</v>
      </c>
      <c r="J9" s="0" t="n">
        <v>9.63299082555052E-007</v>
      </c>
      <c r="K9" s="0" t="n">
        <v>2.48519828077627E-005</v>
      </c>
      <c r="L9" s="0" t="n">
        <v>-3.67591524288135E-006</v>
      </c>
      <c r="M9" s="0" t="n">
        <v>-0.00833529388449226</v>
      </c>
      <c r="N9" s="0" t="n">
        <v>0.0189124630919776</v>
      </c>
    </row>
    <row r="10" customFormat="false" ht="12.75" hidden="false" customHeight="false" outlineLevel="0" collapsed="false">
      <c r="A10" s="0" t="s">
        <v>15</v>
      </c>
      <c r="B10" s="3" t="s">
        <v>10</v>
      </c>
      <c r="C10" s="0" t="n">
        <v>-1.77027824048399E-007</v>
      </c>
      <c r="D10" s="0" t="n">
        <v>3.59742463427089E-007</v>
      </c>
      <c r="E10" s="0" t="n">
        <v>8.45963256767173E-007</v>
      </c>
      <c r="F10" s="0" t="n">
        <v>1.19227814788034E-009</v>
      </c>
      <c r="G10" s="0" t="n">
        <v>7.89543027821123E-007</v>
      </c>
      <c r="H10" s="0" t="n">
        <v>-1.07579910504738E-005</v>
      </c>
      <c r="I10" s="0" t="n">
        <v>9.63299082555052E-007</v>
      </c>
      <c r="J10" s="0" t="n">
        <v>2.77751439539102E-006</v>
      </c>
      <c r="K10" s="0" t="n">
        <v>6.62490317300996E-006</v>
      </c>
      <c r="L10" s="0" t="n">
        <v>-2.99169344897254E-009</v>
      </c>
      <c r="M10" s="0" t="n">
        <v>-4.8939042152803E-006</v>
      </c>
      <c r="N10" s="0" t="n">
        <v>-8.71364977031352E-005</v>
      </c>
    </row>
    <row r="11" customFormat="false" ht="12.75" hidden="false" customHeight="false" outlineLevel="0" collapsed="false">
      <c r="A11" s="0" t="s">
        <v>15</v>
      </c>
      <c r="B11" s="3" t="s">
        <v>11</v>
      </c>
      <c r="C11" s="0" t="n">
        <v>-4.46194219639418E-006</v>
      </c>
      <c r="D11" s="0" t="n">
        <v>9.87268938433952E-007</v>
      </c>
      <c r="E11" s="0" t="n">
        <v>0.000115377897429228</v>
      </c>
      <c r="F11" s="0" t="n">
        <v>1.76688523278485E-008</v>
      </c>
      <c r="G11" s="0" t="n">
        <v>3.99567319403777E-005</v>
      </c>
      <c r="H11" s="0" t="n">
        <v>-0.000184504734809794</v>
      </c>
      <c r="I11" s="0" t="n">
        <v>2.48519828077627E-005</v>
      </c>
      <c r="J11" s="0" t="n">
        <v>6.62490317300996E-006</v>
      </c>
      <c r="K11" s="0" t="n">
        <v>0.000889538861256174</v>
      </c>
      <c r="L11" s="0" t="n">
        <v>-9.5004741086774E-008</v>
      </c>
      <c r="M11" s="0" t="n">
        <v>-0.000175183668826896</v>
      </c>
      <c r="N11" s="0" t="n">
        <v>-0.000297044165842936</v>
      </c>
    </row>
    <row r="12" customFormat="false" ht="12.75" hidden="false" customHeight="false" outlineLevel="0" collapsed="false">
      <c r="A12" s="0" t="s">
        <v>15</v>
      </c>
      <c r="B12" s="3" t="s">
        <v>13</v>
      </c>
      <c r="C12" s="0" t="n">
        <v>-6.25536967239645E-007</v>
      </c>
      <c r="D12" s="0" t="n">
        <v>1.74530744069065E-009</v>
      </c>
      <c r="E12" s="0" t="n">
        <v>1.94143023070546E-008</v>
      </c>
      <c r="F12" s="0" t="n">
        <v>2.09639227912786E-009</v>
      </c>
      <c r="G12" s="0" t="n">
        <v>5.64305391848586E-006</v>
      </c>
      <c r="H12" s="0" t="n">
        <v>-1.39079886562655E-005</v>
      </c>
      <c r="I12" s="0" t="n">
        <v>-3.67591524288135E-006</v>
      </c>
      <c r="J12" s="0" t="n">
        <v>-2.99169344897254E-009</v>
      </c>
      <c r="K12" s="0" t="n">
        <v>-9.5004741086774E-008</v>
      </c>
      <c r="L12" s="0" t="n">
        <v>1.41849024883331E-008</v>
      </c>
      <c r="M12" s="0" t="n">
        <v>3.03981968713656E-005</v>
      </c>
      <c r="N12" s="0" t="n">
        <v>-6.73840146981992E-005</v>
      </c>
    </row>
    <row r="13" customFormat="false" ht="12.75" hidden="false" customHeight="false" outlineLevel="0" collapsed="false">
      <c r="A13" s="0" t="s">
        <v>15</v>
      </c>
      <c r="B13" s="3" t="s">
        <v>17</v>
      </c>
      <c r="C13" s="0" t="n">
        <v>-0.00168763195263018</v>
      </c>
      <c r="D13" s="0" t="n">
        <v>3.6625895938753E-006</v>
      </c>
      <c r="E13" s="0" t="n">
        <v>5.80910681543831E-005</v>
      </c>
      <c r="F13" s="0" t="n">
        <v>5.38515554255994E-006</v>
      </c>
      <c r="G13" s="0" t="n">
        <v>0.0156651509257885</v>
      </c>
      <c r="H13" s="0" t="n">
        <v>-0.0398069079960843</v>
      </c>
      <c r="I13" s="0" t="n">
        <v>-0.00833529388449226</v>
      </c>
      <c r="J13" s="0" t="n">
        <v>-4.8939042152803E-006</v>
      </c>
      <c r="K13" s="0" t="n">
        <v>-0.000175183668826896</v>
      </c>
      <c r="L13" s="0" t="n">
        <v>3.03981968713656E-005</v>
      </c>
      <c r="M13" s="0" t="n">
        <v>0.0713422437644537</v>
      </c>
      <c r="N13" s="0" t="n">
        <v>-0.164556535101999</v>
      </c>
    </row>
    <row r="14" customFormat="false" ht="12.75" hidden="false" customHeight="false" outlineLevel="0" collapsed="false">
      <c r="A14" s="0" t="s">
        <v>15</v>
      </c>
      <c r="B14" s="0" t="s">
        <v>14</v>
      </c>
      <c r="C14" s="0" t="n">
        <v>0.00415921184032316</v>
      </c>
      <c r="D14" s="0" t="n">
        <v>-2.04729343796691E-005</v>
      </c>
      <c r="E14" s="0" t="n">
        <v>-0.000225559658338986</v>
      </c>
      <c r="F14" s="0" t="n">
        <v>-1.30327634169048E-005</v>
      </c>
      <c r="G14" s="0" t="n">
        <v>-0.0390609661374635</v>
      </c>
      <c r="H14" s="0" t="n">
        <v>0.10102458897058</v>
      </c>
      <c r="I14" s="0" t="n">
        <v>0.0189124630919776</v>
      </c>
      <c r="J14" s="0" t="n">
        <v>-8.71364977031352E-005</v>
      </c>
      <c r="K14" s="0" t="n">
        <v>-0.000297044165842936</v>
      </c>
      <c r="L14" s="0" t="n">
        <v>-6.73840146981992E-005</v>
      </c>
      <c r="M14" s="0" t="n">
        <v>-0.164556535101999</v>
      </c>
      <c r="N14" s="0" t="n">
        <v>0.3906744414804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iasghar Kiadaliri</cp:lastModifiedBy>
  <dcterms:modified xsi:type="dcterms:W3CDTF">2019-09-02T09:43:47Z</dcterms:modified>
  <cp:revision>0</cp:revision>
  <dc:subject/>
  <dc:title/>
</cp:coreProperties>
</file>